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0" firstSheet="0" activeTab="0"/>
  </bookViews>
  <sheets>
    <sheet name="Fig 1a" sheetId="1" state="visible" r:id="rId2"/>
    <sheet name="fig 1b, 1c, 1d" sheetId="2" state="visible" r:id="rId3"/>
    <sheet name="fig 1e" sheetId="3" state="visible" r:id="rId4"/>
    <sheet name="fig 2a-h" sheetId="4" state="visible" r:id="rId5"/>
    <sheet name="fig 5a-d" sheetId="5" state="visible" r:id="rId6"/>
    <sheet name="fig 5e-i" sheetId="6" state="visible" r:id="rId7"/>
    <sheet name="fig 6j" sheetId="7" state="visible" r:id="rId8"/>
    <sheet name="fig 7g, 7i" sheetId="8" state="visible" r:id="rId9"/>
    <sheet name="fig 8c, 8d" sheetId="9" state="visible" r:id="rId10"/>
    <sheet name="fig 8e, 8f" sheetId="10" state="visible" r:id="rId11"/>
    <sheet name="fig 8g-i" sheetId="11" state="visible" r:id="rId12"/>
    <sheet name="fig 9-10, supplementary fig 6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" uniqueCount="176">
  <si>
    <t xml:space="preserve">Clindamycin</t>
  </si>
  <si>
    <t xml:space="preserve">Vancomycin</t>
  </si>
  <si>
    <t xml:space="preserve">Rifampin</t>
  </si>
  <si>
    <t xml:space="preserve">Chloromycetin</t>
  </si>
  <si>
    <t xml:space="preserve">Kanamycin</t>
  </si>
  <si>
    <t xml:space="preserve">Erythromycin</t>
  </si>
  <si>
    <t xml:space="preserve">Colistin</t>
  </si>
  <si>
    <t xml:space="preserve">Tetracycline</t>
  </si>
  <si>
    <t xml:space="preserve">Gentamicin</t>
  </si>
  <si>
    <t xml:space="preserve">Ciprofloxacin</t>
  </si>
  <si>
    <t xml:space="preserve">Florfenicol</t>
  </si>
  <si>
    <t xml:space="preserve">Fosfomycin</t>
  </si>
  <si>
    <t xml:space="preserve">E. coli W3110 (pUC19)</t>
  </si>
  <si>
    <t xml:space="preserve">E.coli ATCC25922</t>
  </si>
  <si>
    <t xml:space="preserve">K. pneumoniae ATCC700603</t>
  </si>
  <si>
    <t xml:space="preserve">A. baumannii ATCC19606</t>
  </si>
  <si>
    <t xml:space="preserve">S. typhimurium ATCC14028</t>
  </si>
  <si>
    <t xml:space="preserve">P.aeruginosa ATCC27853</t>
  </si>
  <si>
    <t xml:space="preserve">S. typhimurium SL1344</t>
  </si>
  <si>
    <t xml:space="preserve">A. baumannii ATCC17978</t>
  </si>
  <si>
    <t xml:space="preserve">Control</t>
  </si>
  <si>
    <t xml:space="preserve">DHA (16μg/mL)</t>
  </si>
  <si>
    <t xml:space="preserve">E. coli W3110 (pUC19-mcr-1)</t>
  </si>
  <si>
    <t xml:space="preserve">E. coli DZ2-12R</t>
  </si>
  <si>
    <t xml:space="preserve">E. coli ZJ69</t>
  </si>
  <si>
    <t xml:space="preserve">E. coli ZJ378</t>
  </si>
  <si>
    <t xml:space="preserve">E. coli ZJ487</t>
  </si>
  <si>
    <t xml:space="preserve">E. coli ZJ40</t>
  </si>
  <si>
    <t xml:space="preserve">S. typhimurium HYM2</t>
  </si>
  <si>
    <t xml:space="preserve">K. pneumoniae ZJ05</t>
  </si>
  <si>
    <t xml:space="preserve">K. pneumoniae ZJ02</t>
  </si>
  <si>
    <t xml:space="preserve">K. pneumoniae 13b5</t>
  </si>
  <si>
    <t xml:space="preserve">K. pneumoniae E8.31</t>
  </si>
  <si>
    <t xml:space="preserve">E. coli W3110 (pUC19-mcr-3)</t>
  </si>
  <si>
    <t xml:space="preserve">E. coli mh1655</t>
  </si>
  <si>
    <t xml:space="preserve">Salmonella 15E464</t>
  </si>
  <si>
    <t xml:space="preserve">E. coli HLJ109-11</t>
  </si>
  <si>
    <t xml:space="preserve">K. pneumoniae 16ZJJ9-19BC</t>
  </si>
  <si>
    <t xml:space="preserve">S. typhimurium GP9</t>
  </si>
  <si>
    <t xml:space="preserve">9-deoxyartemisinin</t>
  </si>
  <si>
    <t xml:space="preserve">C+9-deoxyartemisinin</t>
  </si>
  <si>
    <t xml:space="preserve">C</t>
  </si>
  <si>
    <t xml:space="preserve">C+C</t>
  </si>
  <si>
    <t xml:space="preserve">FIC</t>
  </si>
  <si>
    <t xml:space="preserve">SD</t>
  </si>
  <si>
    <t xml:space="preserve">artemether</t>
  </si>
  <si>
    <t xml:space="preserve">C+artemether</t>
  </si>
  <si>
    <t xml:space="preserve">arteether</t>
  </si>
  <si>
    <t xml:space="preserve">C+arteether</t>
  </si>
  <si>
    <t xml:space="preserve">artesunate</t>
  </si>
  <si>
    <t xml:space="preserve">C+artesunate</t>
  </si>
  <si>
    <t xml:space="preserve">artemisinin</t>
  </si>
  <si>
    <t xml:space="preserve">C+artemisinin</t>
  </si>
  <si>
    <t xml:space="preserve">Arteannuin B</t>
  </si>
  <si>
    <t xml:space="preserve">C+Arteannuin B</t>
  </si>
  <si>
    <t xml:space="preserve">arteannuic acid</t>
  </si>
  <si>
    <t xml:space="preserve">C+arteannuic acid</t>
  </si>
  <si>
    <t xml:space="preserve">E.coli w3110 (pUC19-mcr-1)</t>
  </si>
  <si>
    <t xml:space="preserve">E.coli w3110 (pUC19)</t>
  </si>
  <si>
    <t xml:space="preserve">HYM2</t>
  </si>
  <si>
    <t xml:space="preserve">32</t>
  </si>
  <si>
    <t xml:space="preserve">64</t>
  </si>
  <si>
    <t xml:space="preserve">Time</t>
  </si>
  <si>
    <t xml:space="preserve">ZJ05</t>
  </si>
  <si>
    <t xml:space="preserve">ZJ487</t>
  </si>
  <si>
    <t xml:space="preserve">normal control</t>
  </si>
  <si>
    <t xml:space="preserve">DHA (1/8×MIC)</t>
  </si>
  <si>
    <r>
      <rPr>
        <sz val="11"/>
        <rFont val="Arial"/>
        <family val="2"/>
      </rPr>
      <t xml:space="preserve">Colistin (1/8×MIC</t>
    </r>
    <r>
      <rPr>
        <sz val="11"/>
        <rFont val="Noto Sans"/>
        <family val="2"/>
      </rPr>
      <t xml:space="preserve">）</t>
    </r>
  </si>
  <si>
    <t xml:space="preserve">DHA (1/8×MIC) + Colistin (1/8×MIC)</t>
  </si>
  <si>
    <t xml:space="preserve">Hela</t>
  </si>
  <si>
    <t xml:space="preserve">J774</t>
  </si>
  <si>
    <t xml:space="preserve">vero</t>
  </si>
  <si>
    <t xml:space="preserve">mouse peritoneal macrophages</t>
  </si>
  <si>
    <t xml:space="preserve">E.coli w3110 puc19     vero cell</t>
  </si>
  <si>
    <r>
      <rPr>
        <sz val="11"/>
        <rFont val="Arial"/>
        <family val="2"/>
      </rPr>
      <t xml:space="preserve">DHA (32 μg/mL)</t>
    </r>
    <r>
      <rPr>
        <sz val="11"/>
        <rFont val="Noto Sans"/>
        <family val="2"/>
      </rPr>
      <t xml:space="preserve">＀</t>
    </r>
  </si>
  <si>
    <t xml:space="preserve">Colistin (0.25 μg/mL)</t>
  </si>
  <si>
    <t xml:space="preserve">Combination</t>
  </si>
  <si>
    <t xml:space="preserve">E.coli w3110 puc19-mcr-1    vero cell</t>
  </si>
  <si>
    <t xml:space="preserve">ZJ487    vero cell</t>
  </si>
  <si>
    <t xml:space="preserve">Colistin (2 μg/mL)</t>
  </si>
  <si>
    <t xml:space="preserve">0-wt</t>
  </si>
  <si>
    <t xml:space="preserve">2-wt</t>
  </si>
  <si>
    <t xml:space="preserve">4-wt</t>
  </si>
  <si>
    <t xml:space="preserve">8-wt</t>
  </si>
  <si>
    <t xml:space="preserve">16-wt</t>
  </si>
  <si>
    <t xml:space="preserve">32-wt</t>
  </si>
  <si>
    <t xml:space="preserve">64-wt</t>
  </si>
  <si>
    <t xml:space="preserve">128-wt</t>
  </si>
  <si>
    <t xml:space="preserve">0-336</t>
  </si>
  <si>
    <t xml:space="preserve">2-336</t>
  </si>
  <si>
    <t xml:space="preserve">4-336</t>
  </si>
  <si>
    <t xml:space="preserve">8-336</t>
  </si>
  <si>
    <t xml:space="preserve">16-336</t>
  </si>
  <si>
    <t xml:space="preserve">32-336</t>
  </si>
  <si>
    <t xml:space="preserve">64-336</t>
  </si>
  <si>
    <t xml:space="preserve">128-336</t>
  </si>
  <si>
    <t xml:space="preserve">0-337</t>
  </si>
  <si>
    <t xml:space="preserve">2-337</t>
  </si>
  <si>
    <t xml:space="preserve">4-337</t>
  </si>
  <si>
    <t xml:space="preserve">8-337</t>
  </si>
  <si>
    <t xml:space="preserve">16-337</t>
  </si>
  <si>
    <t xml:space="preserve">32-337</t>
  </si>
  <si>
    <t xml:space="preserve">64-337</t>
  </si>
  <si>
    <t xml:space="preserve">128-337</t>
  </si>
  <si>
    <t xml:space="preserve">0-340</t>
  </si>
  <si>
    <t xml:space="preserve">2-340</t>
  </si>
  <si>
    <t xml:space="preserve">4-340</t>
  </si>
  <si>
    <t xml:space="preserve">8-340</t>
  </si>
  <si>
    <t xml:space="preserve">16-340</t>
  </si>
  <si>
    <t xml:space="preserve">32-340</t>
  </si>
  <si>
    <t xml:space="preserve">64-340</t>
  </si>
  <si>
    <t xml:space="preserve">128-340</t>
  </si>
  <si>
    <t xml:space="preserve">0-343</t>
  </si>
  <si>
    <t xml:space="preserve">2-343</t>
  </si>
  <si>
    <t xml:space="preserve">4-343</t>
  </si>
  <si>
    <t xml:space="preserve">8-343</t>
  </si>
  <si>
    <t xml:space="preserve">16-343</t>
  </si>
  <si>
    <t xml:space="preserve">32-343</t>
  </si>
  <si>
    <t xml:space="preserve">64-343</t>
  </si>
  <si>
    <t xml:space="preserve">128-343</t>
  </si>
  <si>
    <t xml:space="preserve">0-349</t>
  </si>
  <si>
    <t xml:space="preserve">2-349</t>
  </si>
  <si>
    <t xml:space="preserve">4-349</t>
  </si>
  <si>
    <t xml:space="preserve">8-349</t>
  </si>
  <si>
    <t xml:space="preserve">16-349</t>
  </si>
  <si>
    <t xml:space="preserve">32-349</t>
  </si>
  <si>
    <t xml:space="preserve">64-349</t>
  </si>
  <si>
    <t xml:space="preserve">128-349</t>
  </si>
  <si>
    <t xml:space="preserve">W3110(pUC19-MCR-1)</t>
  </si>
  <si>
    <t xml:space="preserve">0 μg/mL</t>
  </si>
  <si>
    <t xml:space="preserve">2 μg/mL</t>
  </si>
  <si>
    <t xml:space="preserve">8 μg/mL</t>
  </si>
  <si>
    <t xml:space="preserve">32 μg/mL</t>
  </si>
  <si>
    <t xml:space="preserve">SL1344</t>
  </si>
  <si>
    <t xml:space="preserve">w3110-puc19</t>
  </si>
  <si>
    <t xml:space="preserve">w3110-puc19-mcr-1</t>
  </si>
  <si>
    <t xml:space="preserve">0(μg/mL)</t>
  </si>
  <si>
    <t xml:space="preserve">8(μg/mL)</t>
  </si>
  <si>
    <t xml:space="preserve">16(μg/mL)</t>
  </si>
  <si>
    <t xml:space="preserve">32(μg/mL)</t>
  </si>
  <si>
    <t xml:space="preserve">64(μg/mL)</t>
  </si>
  <si>
    <t xml:space="preserve">0 (μg/mL)</t>
  </si>
  <si>
    <t xml:space="preserve">1 (μg/mL)</t>
  </si>
  <si>
    <t xml:space="preserve">2 (μg/mL)</t>
  </si>
  <si>
    <t xml:space="preserve">4 (μg/mL)</t>
  </si>
  <si>
    <t xml:space="preserve">DHA (0 μg/mL)</t>
  </si>
  <si>
    <t xml:space="preserve">DHA (32 μg/mL)</t>
  </si>
  <si>
    <t xml:space="preserve">Boil</t>
  </si>
  <si>
    <t xml:space="preserve">8 (μg/mL)</t>
  </si>
  <si>
    <t xml:space="preserve">16 (μg/mL)</t>
  </si>
  <si>
    <t xml:space="preserve">32 (μg/mL)</t>
  </si>
  <si>
    <t xml:space="preserve">64 (μg/mL)</t>
  </si>
  <si>
    <t xml:space="preserve">Model</t>
  </si>
  <si>
    <t xml:space="preserve">DHA (40 mg/kg)</t>
  </si>
  <si>
    <t xml:space="preserve">Colistin (5 mg/kg)</t>
  </si>
  <si>
    <t xml:space="preserve">Combination (5 mg/kg+40 mg/kg)</t>
  </si>
  <si>
    <t xml:space="preserve">E.coli w3110-puc19-mcr-1 </t>
  </si>
  <si>
    <t xml:space="preserve">DHA(80 mg/kg)</t>
  </si>
  <si>
    <t xml:space="preserve">Combination (5 mg/kg+20 mg/kg)</t>
  </si>
  <si>
    <t xml:space="preserve">Combination (5 mg/kg+80 mg/kg)</t>
  </si>
  <si>
    <t xml:space="preserve">ATCC19606</t>
  </si>
  <si>
    <t xml:space="preserve">Artemether Injecti (0.5 mg/kg)</t>
  </si>
  <si>
    <t xml:space="preserve">Colistin (1 mg/kg)</t>
  </si>
  <si>
    <t xml:space="preserve">Combination (1 mg/kg+3 mg/k)</t>
  </si>
  <si>
    <t xml:space="preserve">E.coli w3110-puc19-mcr-1 Effective dose screening</t>
  </si>
  <si>
    <t xml:space="preserve">Colistin (2.5 mg/kg)</t>
  </si>
  <si>
    <t xml:space="preserve">Colistin (10 mg/kg)</t>
  </si>
  <si>
    <t xml:space="preserve">ATCC19606 Effective dose screening</t>
  </si>
  <si>
    <t xml:space="preserve">Colistin (0.5 mg/kg)</t>
  </si>
  <si>
    <t xml:space="preserve">Colistin (2 mg/kg)</t>
  </si>
  <si>
    <t xml:space="preserve">liver</t>
  </si>
  <si>
    <t xml:space="preserve">Control (solvent treatment)</t>
  </si>
  <si>
    <t xml:space="preserve">DHA injection (80 mg/kg)</t>
  </si>
  <si>
    <t xml:space="preserve">spleen</t>
  </si>
  <si>
    <t xml:space="preserve">blood</t>
  </si>
  <si>
    <t xml:space="preserve">tim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_ "/>
    <numFmt numFmtId="167" formatCode="#,##0.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宋体"/>
      <family val="0"/>
      <charset val="134"/>
    </font>
    <font>
      <sz val="11"/>
      <name val="Arial"/>
      <family val="2"/>
    </font>
    <font>
      <sz val="11"/>
      <name val="Noto Sans"/>
      <family val="2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99609375" defaultRowHeight="15.6" zeroHeight="false" outlineLevelRow="0" outlineLevelCol="0"/>
  <sheetData>
    <row r="1" customFormat="false" ht="15.6" hidden="false" customHeight="true" outlineLevel="0" collapsed="false">
      <c r="B1" s="1" t="s">
        <v>0</v>
      </c>
      <c r="C1" s="1"/>
      <c r="D1" s="1"/>
      <c r="E1" s="1" t="s">
        <v>1</v>
      </c>
      <c r="F1" s="1"/>
      <c r="G1" s="1"/>
      <c r="H1" s="1" t="s">
        <v>2</v>
      </c>
      <c r="I1" s="1"/>
      <c r="J1" s="1"/>
      <c r="K1" s="1" t="s">
        <v>3</v>
      </c>
      <c r="L1" s="1"/>
      <c r="M1" s="1"/>
      <c r="N1" s="1" t="s">
        <v>4</v>
      </c>
      <c r="O1" s="1"/>
      <c r="P1" s="1"/>
      <c r="Q1" s="1" t="s">
        <v>5</v>
      </c>
      <c r="R1" s="1"/>
      <c r="S1" s="1"/>
      <c r="T1" s="1" t="s">
        <v>6</v>
      </c>
      <c r="U1" s="1"/>
      <c r="V1" s="1"/>
      <c r="W1" s="1" t="s">
        <v>7</v>
      </c>
      <c r="X1" s="1"/>
      <c r="Y1" s="1"/>
      <c r="Z1" s="1" t="s">
        <v>8</v>
      </c>
      <c r="AA1" s="1"/>
      <c r="AB1" s="1"/>
      <c r="AC1" s="1" t="s">
        <v>9</v>
      </c>
      <c r="AD1" s="1"/>
      <c r="AE1" s="1"/>
      <c r="AF1" s="1" t="s">
        <v>10</v>
      </c>
      <c r="AG1" s="1"/>
      <c r="AH1" s="1"/>
      <c r="AI1" s="1" t="s">
        <v>11</v>
      </c>
      <c r="AJ1" s="1"/>
      <c r="AK1" s="1"/>
    </row>
    <row r="2" customFormat="false" ht="15.6" hidden="false" customHeight="false" outlineLevel="0" collapsed="false">
      <c r="A2" s="2" t="n">
        <v>0</v>
      </c>
      <c r="B2" s="3" t="n">
        <v>256</v>
      </c>
      <c r="C2" s="3" t="n">
        <v>256</v>
      </c>
      <c r="D2" s="3" t="n">
        <v>256</v>
      </c>
      <c r="E2" s="3" t="n">
        <v>128</v>
      </c>
      <c r="F2" s="3" t="n">
        <v>128</v>
      </c>
      <c r="G2" s="3" t="n">
        <v>128</v>
      </c>
      <c r="H2" s="3" t="n">
        <v>4</v>
      </c>
      <c r="I2" s="3" t="n">
        <v>4</v>
      </c>
      <c r="J2" s="3" t="n">
        <v>4</v>
      </c>
      <c r="K2" s="3" t="n">
        <v>2</v>
      </c>
      <c r="L2" s="3" t="n">
        <v>2</v>
      </c>
      <c r="M2" s="3" t="n">
        <v>2</v>
      </c>
      <c r="N2" s="3" t="n">
        <v>1</v>
      </c>
      <c r="O2" s="3" t="n">
        <v>1</v>
      </c>
      <c r="P2" s="3" t="n">
        <v>1</v>
      </c>
      <c r="Q2" s="3" t="n">
        <v>32</v>
      </c>
      <c r="R2" s="3" t="n">
        <v>32</v>
      </c>
      <c r="S2" s="3" t="n">
        <v>32</v>
      </c>
      <c r="T2" s="3" t="n">
        <v>8</v>
      </c>
      <c r="U2" s="3" t="n">
        <v>8</v>
      </c>
      <c r="V2" s="3" t="n">
        <v>8</v>
      </c>
      <c r="W2" s="3" t="n">
        <v>0.25</v>
      </c>
      <c r="X2" s="3" t="n">
        <v>0.25</v>
      </c>
      <c r="Y2" s="3" t="n">
        <v>0.25</v>
      </c>
      <c r="Z2" s="3" t="n">
        <v>1</v>
      </c>
      <c r="AA2" s="3" t="n">
        <v>1</v>
      </c>
      <c r="AB2" s="3" t="n">
        <v>0.5</v>
      </c>
      <c r="AC2" s="3" t="n">
        <v>0.125</v>
      </c>
      <c r="AD2" s="3" t="n">
        <v>0.125</v>
      </c>
      <c r="AE2" s="3" t="n">
        <v>0.125</v>
      </c>
      <c r="AF2" s="3" t="n">
        <v>8</v>
      </c>
      <c r="AG2" s="3" t="n">
        <v>8</v>
      </c>
      <c r="AH2" s="3" t="n">
        <v>8</v>
      </c>
      <c r="AI2" s="3" t="n">
        <v>0.125</v>
      </c>
      <c r="AJ2" s="3" t="n">
        <v>0.125</v>
      </c>
      <c r="AK2" s="3" t="n">
        <v>0.125</v>
      </c>
    </row>
    <row r="3" customFormat="false" ht="15.6" hidden="false" customHeight="false" outlineLevel="0" collapsed="false">
      <c r="A3" s="2" t="n">
        <v>16</v>
      </c>
      <c r="B3" s="3" t="n">
        <v>256</v>
      </c>
      <c r="C3" s="3" t="n">
        <v>256</v>
      </c>
      <c r="D3" s="3" t="n">
        <v>256</v>
      </c>
      <c r="E3" s="3" t="n">
        <v>128</v>
      </c>
      <c r="F3" s="3" t="n">
        <v>128</v>
      </c>
      <c r="G3" s="3" t="n">
        <v>128</v>
      </c>
      <c r="H3" s="3" t="n">
        <v>4</v>
      </c>
      <c r="I3" s="3" t="n">
        <v>4</v>
      </c>
      <c r="J3" s="3" t="n">
        <v>4</v>
      </c>
      <c r="K3" s="3" t="n">
        <v>2</v>
      </c>
      <c r="L3" s="3" t="n">
        <v>2</v>
      </c>
      <c r="M3" s="3" t="n">
        <v>2</v>
      </c>
      <c r="N3" s="3" t="n">
        <v>1</v>
      </c>
      <c r="O3" s="3" t="n">
        <v>1</v>
      </c>
      <c r="P3" s="3" t="n">
        <v>1</v>
      </c>
      <c r="Q3" s="3" t="n">
        <v>32</v>
      </c>
      <c r="R3" s="3" t="n">
        <v>32</v>
      </c>
      <c r="S3" s="3" t="n">
        <v>32</v>
      </c>
      <c r="T3" s="3" t="n">
        <v>0.5</v>
      </c>
      <c r="U3" s="3" t="n">
        <v>0.5</v>
      </c>
      <c r="V3" s="3" t="n">
        <v>0.5</v>
      </c>
      <c r="W3" s="3" t="n">
        <v>0.25</v>
      </c>
      <c r="X3" s="3" t="n">
        <v>0.25</v>
      </c>
      <c r="Y3" s="3" t="n">
        <v>0.25</v>
      </c>
      <c r="Z3" s="3" t="n">
        <v>0.5</v>
      </c>
      <c r="AA3" s="3" t="n">
        <v>1</v>
      </c>
      <c r="AB3" s="3" t="n">
        <v>0.5</v>
      </c>
      <c r="AC3" s="3" t="n">
        <v>0.125</v>
      </c>
      <c r="AD3" s="3" t="n">
        <v>0.125</v>
      </c>
      <c r="AE3" s="3" t="n">
        <v>0.125</v>
      </c>
      <c r="AF3" s="3" t="n">
        <v>8</v>
      </c>
      <c r="AG3" s="3" t="n">
        <v>8</v>
      </c>
      <c r="AH3" s="3" t="n">
        <v>4</v>
      </c>
      <c r="AI3" s="3" t="n">
        <v>0.0625</v>
      </c>
      <c r="AJ3" s="3" t="n">
        <v>0.0625</v>
      </c>
      <c r="AK3" s="3" t="n">
        <v>0.125</v>
      </c>
    </row>
  </sheetData>
  <mergeCells count="12"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  <mergeCell ref="AI1:A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H23" activeCellId="0" sqref="H23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13.49"/>
  </cols>
  <sheetData>
    <row r="1" customFormat="false" ht="15.6" hidden="false" customHeight="true" outlineLevel="0" collapsed="false"/>
    <row r="2" customFormat="false" ht="15.6" hidden="false" customHeight="false" outlineLevel="0" collapsed="false">
      <c r="A2" s="1" t="s">
        <v>136</v>
      </c>
      <c r="B2" s="1" t="s">
        <v>137</v>
      </c>
      <c r="C2" s="1" t="s">
        <v>138</v>
      </c>
      <c r="D2" s="1" t="s">
        <v>139</v>
      </c>
      <c r="E2" s="1" t="s">
        <v>140</v>
      </c>
    </row>
    <row r="3" customFormat="false" ht="15.6" hidden="false" customHeight="false" outlineLevel="0" collapsed="false">
      <c r="A3" s="3" t="n">
        <v>4629.4</v>
      </c>
      <c r="B3" s="3" t="n">
        <v>4821.9</v>
      </c>
      <c r="C3" s="3" t="n">
        <v>4841.9</v>
      </c>
      <c r="D3" s="3" t="n">
        <v>5059.6</v>
      </c>
      <c r="E3" s="3" t="n">
        <v>5230.3</v>
      </c>
    </row>
    <row r="4" customFormat="false" ht="15.6" hidden="false" customHeight="false" outlineLevel="0" collapsed="false">
      <c r="A4" s="3" t="n">
        <v>4943.1</v>
      </c>
      <c r="B4" s="3" t="n">
        <v>4975.2</v>
      </c>
      <c r="C4" s="3" t="n">
        <v>5206.3</v>
      </c>
      <c r="D4" s="3" t="n">
        <v>5227.4</v>
      </c>
      <c r="E4" s="3" t="n">
        <v>5536.5</v>
      </c>
    </row>
    <row r="5" customFormat="false" ht="15.6" hidden="false" customHeight="false" outlineLevel="0" collapsed="false">
      <c r="A5" s="3" t="n">
        <v>4913.6</v>
      </c>
      <c r="B5" s="3" t="n">
        <v>5106.9</v>
      </c>
      <c r="C5" s="3" t="n">
        <v>5109.9</v>
      </c>
      <c r="D5" s="3" t="n">
        <v>5193.5</v>
      </c>
      <c r="E5" s="3" t="n">
        <v>5578.1</v>
      </c>
    </row>
    <row r="9" customFormat="false" ht="15.6" hidden="false" customHeight="false" outlineLevel="0" collapsed="false">
      <c r="B9" s="1" t="s">
        <v>141</v>
      </c>
      <c r="C9" s="1"/>
      <c r="D9" s="1"/>
      <c r="E9" s="1" t="s">
        <v>142</v>
      </c>
      <c r="F9" s="1"/>
      <c r="G9" s="1"/>
      <c r="H9" s="1" t="s">
        <v>143</v>
      </c>
      <c r="I9" s="1"/>
      <c r="J9" s="1"/>
      <c r="K9" s="1" t="s">
        <v>144</v>
      </c>
      <c r="L9" s="1"/>
      <c r="M9" s="1"/>
    </row>
    <row r="10" customFormat="false" ht="15.6" hidden="false" customHeight="false" outlineLevel="0" collapsed="false">
      <c r="A10" s="2" t="s">
        <v>145</v>
      </c>
      <c r="B10" s="3" t="n">
        <v>4260</v>
      </c>
      <c r="C10" s="3" t="n">
        <v>4360</v>
      </c>
      <c r="D10" s="3" t="n">
        <v>4510</v>
      </c>
      <c r="E10" s="3" t="n">
        <v>4540</v>
      </c>
      <c r="F10" s="3" t="n">
        <v>4620</v>
      </c>
      <c r="G10" s="3" t="n">
        <v>4480</v>
      </c>
      <c r="H10" s="3" t="n">
        <v>4530</v>
      </c>
      <c r="I10" s="3" t="n">
        <v>4720</v>
      </c>
      <c r="J10" s="3" t="n">
        <v>4823</v>
      </c>
      <c r="K10" s="3" t="n">
        <v>5120</v>
      </c>
      <c r="L10" s="3" t="n">
        <v>5470</v>
      </c>
      <c r="M10" s="3" t="n">
        <v>5320</v>
      </c>
    </row>
    <row r="11" customFormat="false" ht="15.6" hidden="false" customHeight="false" outlineLevel="0" collapsed="false">
      <c r="A11" s="2" t="s">
        <v>146</v>
      </c>
      <c r="B11" s="3" t="n">
        <v>4950</v>
      </c>
      <c r="C11" s="3" t="n">
        <v>4430</v>
      </c>
      <c r="D11" s="3" t="n">
        <v>4840</v>
      </c>
      <c r="E11" s="3" t="n">
        <v>6320</v>
      </c>
      <c r="F11" s="3" t="n">
        <v>6440</v>
      </c>
      <c r="G11" s="3" t="n">
        <v>6750</v>
      </c>
      <c r="H11" s="3" t="n">
        <v>6921</v>
      </c>
      <c r="I11" s="3" t="n">
        <v>7015</v>
      </c>
      <c r="J11" s="3" t="n">
        <v>7320</v>
      </c>
      <c r="K11" s="3" t="n">
        <v>7960</v>
      </c>
      <c r="L11" s="3" t="n">
        <v>7830</v>
      </c>
      <c r="M11" s="3" t="n">
        <v>7650</v>
      </c>
    </row>
  </sheetData>
  <mergeCells count="4">
    <mergeCell ref="B9:D9"/>
    <mergeCell ref="E9:G9"/>
    <mergeCell ref="H9:J9"/>
    <mergeCell ref="K9:M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M30" activeCellId="0" sqref="M30"/>
    </sheetView>
  </sheetViews>
  <sheetFormatPr defaultColWidth="8.7890625" defaultRowHeight="15.6" zeroHeight="false" outlineLevelRow="0" outlineLevelCol="0"/>
  <sheetData>
    <row r="1" customFormat="false" ht="15.6" hidden="false" customHeight="true" outlineLevel="0" collapsed="false">
      <c r="A1" s="30" t="s">
        <v>12</v>
      </c>
      <c r="B1" s="30"/>
      <c r="C1" s="30"/>
      <c r="D1" s="30"/>
      <c r="E1" s="30"/>
      <c r="F1" s="30"/>
      <c r="G1" s="30"/>
    </row>
    <row r="2" customFormat="false" ht="15.6" hidden="false" customHeight="true" outlineLevel="0" collapsed="false">
      <c r="B2" s="1" t="s">
        <v>20</v>
      </c>
      <c r="C2" s="1"/>
      <c r="D2" s="1"/>
      <c r="E2" s="1" t="s">
        <v>146</v>
      </c>
      <c r="F2" s="1"/>
      <c r="G2" s="1"/>
    </row>
    <row r="3" customFormat="false" ht="15.6" hidden="false" customHeight="false" outlineLevel="0" collapsed="false">
      <c r="A3" s="2" t="n">
        <v>0</v>
      </c>
      <c r="B3" s="3" t="n">
        <v>-43.1</v>
      </c>
      <c r="C3" s="3" t="n">
        <v>-44</v>
      </c>
      <c r="D3" s="3" t="n">
        <v>-43.7</v>
      </c>
      <c r="E3" s="3" t="n">
        <v>-41.2</v>
      </c>
      <c r="F3" s="3" t="n">
        <v>-40.9</v>
      </c>
      <c r="G3" s="3" t="n">
        <v>-40.3</v>
      </c>
    </row>
    <row r="4" customFormat="false" ht="15.6" hidden="false" customHeight="false" outlineLevel="0" collapsed="false">
      <c r="A4" s="2" t="n">
        <v>1</v>
      </c>
      <c r="B4" s="3" t="n">
        <v>-32.5</v>
      </c>
      <c r="C4" s="3" t="n">
        <v>-30.7</v>
      </c>
      <c r="D4" s="3" t="n">
        <v>-31.1</v>
      </c>
      <c r="E4" s="3" t="n">
        <v>-30.1</v>
      </c>
      <c r="F4" s="3" t="n">
        <v>-30.5</v>
      </c>
      <c r="G4" s="3" t="n">
        <v>-28.5</v>
      </c>
    </row>
    <row r="5" customFormat="false" ht="15.6" hidden="false" customHeight="false" outlineLevel="0" collapsed="false">
      <c r="A5" s="2" t="n">
        <v>2</v>
      </c>
      <c r="B5" s="3" t="n">
        <v>-25.2</v>
      </c>
      <c r="C5" s="3" t="n">
        <v>-25.1</v>
      </c>
      <c r="D5" s="3" t="n">
        <v>-22.5</v>
      </c>
      <c r="E5" s="3" t="n">
        <v>-24.5</v>
      </c>
      <c r="F5" s="3" t="n">
        <v>-23.6</v>
      </c>
      <c r="G5" s="3" t="n">
        <v>-22.8</v>
      </c>
    </row>
    <row r="6" customFormat="false" ht="15.6" hidden="false" customHeight="false" outlineLevel="0" collapsed="false">
      <c r="A6" s="2" t="n">
        <v>4</v>
      </c>
      <c r="B6" s="3" t="n">
        <v>-23.8</v>
      </c>
      <c r="C6" s="3" t="n">
        <v>-22.6</v>
      </c>
      <c r="D6" s="3" t="n">
        <v>-20.8</v>
      </c>
      <c r="E6" s="3" t="n">
        <v>-20.8</v>
      </c>
      <c r="F6" s="3" t="n">
        <v>-19.4</v>
      </c>
      <c r="G6" s="3" t="n">
        <v>-21.6</v>
      </c>
    </row>
    <row r="7" customFormat="false" ht="15.6" hidden="false" customHeight="false" outlineLevel="0" collapsed="false">
      <c r="A7" s="2" t="n">
        <v>8</v>
      </c>
      <c r="B7" s="3" t="n">
        <v>-20.1</v>
      </c>
      <c r="C7" s="3" t="n">
        <v>-21.4</v>
      </c>
      <c r="D7" s="3" t="n">
        <v>-18.5</v>
      </c>
      <c r="E7" s="3" t="n">
        <v>-20.6</v>
      </c>
      <c r="F7" s="3" t="n">
        <v>-18.4</v>
      </c>
      <c r="G7" s="3" t="n">
        <v>-19.5</v>
      </c>
    </row>
    <row r="8" customFormat="false" ht="15.6" hidden="false" customHeight="false" outlineLevel="0" collapsed="false">
      <c r="A8" s="2" t="n">
        <v>16</v>
      </c>
      <c r="B8" s="3" t="n">
        <v>-19.6</v>
      </c>
      <c r="C8" s="3" t="n">
        <v>-20.1</v>
      </c>
      <c r="D8" s="3" t="n">
        <v>-20.9</v>
      </c>
      <c r="E8" s="3" t="n">
        <v>-18.7</v>
      </c>
      <c r="F8" s="3" t="n">
        <v>-17.6</v>
      </c>
      <c r="G8" s="3" t="n">
        <v>-20.1</v>
      </c>
    </row>
    <row r="9" customFormat="false" ht="15.6" hidden="false" customHeight="false" outlineLevel="0" collapsed="false">
      <c r="A9" s="2" t="s">
        <v>147</v>
      </c>
      <c r="B9" s="3" t="n">
        <v>-15.6</v>
      </c>
      <c r="C9" s="3" t="n">
        <v>-18.2</v>
      </c>
      <c r="D9" s="3" t="n">
        <v>-17.3</v>
      </c>
      <c r="E9" s="3" t="n">
        <v>-18.3</v>
      </c>
      <c r="F9" s="3" t="n">
        <v>-17.9</v>
      </c>
      <c r="G9" s="3" t="n">
        <v>-16.3</v>
      </c>
    </row>
    <row r="12" customFormat="false" ht="15.6" hidden="false" customHeight="false" outlineLevel="0" collapsed="false">
      <c r="A12" s="30" t="s">
        <v>22</v>
      </c>
      <c r="B12" s="30"/>
      <c r="C12" s="30"/>
      <c r="D12" s="30"/>
      <c r="E12" s="30"/>
      <c r="F12" s="30"/>
      <c r="G12" s="30"/>
    </row>
    <row r="13" customFormat="false" ht="15.6" hidden="false" customHeight="false" outlineLevel="0" collapsed="false">
      <c r="B13" s="1" t="s">
        <v>20</v>
      </c>
      <c r="C13" s="1"/>
      <c r="D13" s="1"/>
      <c r="E13" s="1" t="s">
        <v>146</v>
      </c>
      <c r="F13" s="1"/>
      <c r="G13" s="1"/>
    </row>
    <row r="14" customFormat="false" ht="15.6" hidden="false" customHeight="false" outlineLevel="0" collapsed="false">
      <c r="A14" s="2" t="n">
        <v>0</v>
      </c>
      <c r="B14" s="3" t="n">
        <v>-34.4</v>
      </c>
      <c r="C14" s="3" t="n">
        <v>-31.1</v>
      </c>
      <c r="D14" s="3" t="n">
        <v>-30.1</v>
      </c>
      <c r="E14" s="3" t="n">
        <v>-30.2</v>
      </c>
      <c r="F14" s="3" t="n">
        <v>-30.4</v>
      </c>
      <c r="G14" s="3" t="n">
        <v>-28.5</v>
      </c>
    </row>
    <row r="15" customFormat="false" ht="15.6" hidden="false" customHeight="false" outlineLevel="0" collapsed="false">
      <c r="A15" s="2" t="n">
        <v>1</v>
      </c>
      <c r="B15" s="3" t="n">
        <v>-30.1</v>
      </c>
      <c r="C15" s="3" t="n">
        <v>-30.5</v>
      </c>
      <c r="D15" s="3" t="n">
        <v>-30.3</v>
      </c>
      <c r="E15" s="3" t="n">
        <v>-26.3</v>
      </c>
      <c r="F15" s="3" t="n">
        <v>-24.8</v>
      </c>
      <c r="G15" s="3" t="n">
        <v>-23.8</v>
      </c>
    </row>
    <row r="16" customFormat="false" ht="15.6" hidden="false" customHeight="false" outlineLevel="0" collapsed="false">
      <c r="A16" s="2" t="n">
        <v>2</v>
      </c>
      <c r="B16" s="3" t="n">
        <v>-28.5</v>
      </c>
      <c r="C16" s="3" t="n">
        <v>-27.3</v>
      </c>
      <c r="D16" s="3" t="n">
        <v>-27.6</v>
      </c>
      <c r="E16" s="3" t="n">
        <v>-22.5</v>
      </c>
      <c r="F16" s="3" t="n">
        <v>-21.6</v>
      </c>
      <c r="G16" s="3" t="n">
        <v>-23.5</v>
      </c>
    </row>
    <row r="17" customFormat="false" ht="15.6" hidden="false" customHeight="false" outlineLevel="0" collapsed="false">
      <c r="A17" s="2" t="n">
        <v>4</v>
      </c>
      <c r="B17" s="3" t="n">
        <v>-22.5</v>
      </c>
      <c r="C17" s="3" t="n">
        <v>-22.7</v>
      </c>
      <c r="D17" s="3" t="n">
        <v>-23.3</v>
      </c>
      <c r="E17" s="3" t="n">
        <v>-19.4</v>
      </c>
      <c r="F17" s="3" t="n">
        <v>-18.7</v>
      </c>
      <c r="G17" s="3" t="n">
        <v>-19.4</v>
      </c>
    </row>
    <row r="18" customFormat="false" ht="15.6" hidden="false" customHeight="false" outlineLevel="0" collapsed="false">
      <c r="A18" s="2" t="n">
        <v>8</v>
      </c>
      <c r="B18" s="3" t="n">
        <v>-18.8</v>
      </c>
      <c r="C18" s="3" t="n">
        <v>-19.8</v>
      </c>
      <c r="D18" s="3" t="n">
        <v>-20.1</v>
      </c>
      <c r="E18" s="3" t="n">
        <v>-18.4</v>
      </c>
      <c r="F18" s="3" t="n">
        <v>-17.6</v>
      </c>
      <c r="G18" s="3" t="n">
        <v>-19.2</v>
      </c>
    </row>
    <row r="19" customFormat="false" ht="15.6" hidden="false" customHeight="false" outlineLevel="0" collapsed="false">
      <c r="A19" s="2" t="n">
        <v>16</v>
      </c>
      <c r="B19" s="3" t="n">
        <v>-18.8</v>
      </c>
      <c r="C19" s="3" t="n">
        <v>-19.5</v>
      </c>
      <c r="D19" s="3" t="n">
        <v>-20.7</v>
      </c>
      <c r="E19" s="3" t="n">
        <v>-18.4</v>
      </c>
      <c r="F19" s="3" t="n">
        <v>-19.2</v>
      </c>
      <c r="G19" s="3" t="n">
        <v>-19.1</v>
      </c>
    </row>
    <row r="20" customFormat="false" ht="15.6" hidden="false" customHeight="false" outlineLevel="0" collapsed="false">
      <c r="A20" s="2" t="s">
        <v>147</v>
      </c>
      <c r="B20" s="3" t="n">
        <v>-18.2</v>
      </c>
      <c r="C20" s="3" t="n">
        <v>-14.3</v>
      </c>
      <c r="D20" s="3" t="n">
        <v>-17.6</v>
      </c>
      <c r="E20" s="3" t="n">
        <v>-15.4</v>
      </c>
      <c r="F20" s="3" t="n">
        <v>-17.5</v>
      </c>
      <c r="G20" s="3" t="n">
        <v>-14.7</v>
      </c>
    </row>
    <row r="22" customFormat="false" ht="15.6" hidden="false" customHeight="false" outlineLevel="0" collapsed="false">
      <c r="C22" s="30" t="s">
        <v>22</v>
      </c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</row>
    <row r="23" customFormat="false" ht="15.6" hidden="false" customHeight="false" outlineLevel="0" collapsed="false">
      <c r="B23" s="1" t="s">
        <v>141</v>
      </c>
      <c r="C23" s="1"/>
      <c r="D23" s="1"/>
      <c r="E23" s="1" t="s">
        <v>148</v>
      </c>
      <c r="F23" s="1"/>
      <c r="G23" s="1"/>
      <c r="H23" s="1" t="s">
        <v>149</v>
      </c>
      <c r="I23" s="1"/>
      <c r="J23" s="1"/>
      <c r="K23" s="1" t="s">
        <v>150</v>
      </c>
      <c r="L23" s="1"/>
      <c r="M23" s="1"/>
      <c r="N23" s="1" t="s">
        <v>151</v>
      </c>
      <c r="O23" s="1"/>
      <c r="P23" s="1"/>
    </row>
    <row r="24" customFormat="false" ht="15.6" hidden="false" customHeight="false" outlineLevel="0" collapsed="false">
      <c r="B24" s="3" t="n">
        <v>-40.3</v>
      </c>
      <c r="C24" s="3" t="n">
        <v>-41.8</v>
      </c>
      <c r="D24" s="3" t="n">
        <v>-42.6</v>
      </c>
      <c r="E24" s="3" t="n">
        <v>-40.9</v>
      </c>
      <c r="F24" s="3" t="n">
        <v>-41.5</v>
      </c>
      <c r="G24" s="3" t="n">
        <v>-42.6</v>
      </c>
      <c r="H24" s="3" t="n">
        <v>-41.3</v>
      </c>
      <c r="I24" s="3" t="n">
        <v>-41.5</v>
      </c>
      <c r="J24" s="3" t="n">
        <v>-40.9</v>
      </c>
      <c r="K24" s="3" t="n">
        <v>-42.6</v>
      </c>
      <c r="L24" s="3" t="n">
        <v>-41</v>
      </c>
      <c r="M24" s="3" t="n">
        <v>-41.1</v>
      </c>
      <c r="N24" s="3" t="n">
        <v>-40.7</v>
      </c>
      <c r="O24" s="3" t="n">
        <v>-41.9</v>
      </c>
      <c r="P24" s="3" t="n">
        <v>-40.2</v>
      </c>
    </row>
    <row r="25" customFormat="false" ht="15.6" hidden="false" customHeight="false" outlineLevel="0" collapsed="false">
      <c r="B25" s="3" t="n">
        <v>-30.8</v>
      </c>
      <c r="C25" s="3" t="n">
        <v>-31.7</v>
      </c>
      <c r="D25" s="3" t="n">
        <v>-31.5</v>
      </c>
      <c r="E25" s="3" t="n">
        <v>-31.1</v>
      </c>
      <c r="F25" s="3" t="n">
        <v>-32.5</v>
      </c>
      <c r="G25" s="3" t="n">
        <v>-30.8</v>
      </c>
      <c r="H25" s="3" t="n">
        <v>-31.6</v>
      </c>
      <c r="I25" s="3" t="n">
        <v>-31.1</v>
      </c>
      <c r="J25" s="3" t="n">
        <v>-30.2</v>
      </c>
      <c r="K25" s="3" t="n">
        <v>-30.4</v>
      </c>
      <c r="L25" s="3" t="n">
        <v>-30.8</v>
      </c>
      <c r="M25" s="3" t="n">
        <v>-32.5</v>
      </c>
      <c r="N25" s="3" t="n">
        <v>-28.7</v>
      </c>
      <c r="O25" s="3" t="n">
        <v>-31.4</v>
      </c>
      <c r="P25" s="3" t="n">
        <v>-30.8</v>
      </c>
    </row>
  </sheetData>
  <mergeCells count="12">
    <mergeCell ref="A1:G1"/>
    <mergeCell ref="B2:D2"/>
    <mergeCell ref="E2:G2"/>
    <mergeCell ref="A12:G12"/>
    <mergeCell ref="B13:D13"/>
    <mergeCell ref="E13:G13"/>
    <mergeCell ref="C22:P22"/>
    <mergeCell ref="B23:D23"/>
    <mergeCell ref="E23:G23"/>
    <mergeCell ref="H23:J23"/>
    <mergeCell ref="K23:M23"/>
    <mergeCell ref="N23:P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160"/>
  <sheetViews>
    <sheetView showFormulas="false" showGridLines="true" showRowColHeaders="true" showZeros="true" rightToLeft="false" tabSelected="false" showOutlineSymbols="true" defaultGridColor="true" view="normal" topLeftCell="A91" colorId="64" zoomScale="100" zoomScaleNormal="100" zoomScalePageLayoutView="100" workbookViewId="0">
      <selection pane="topLeft" activeCell="G37" activeCellId="0" sqref="G37"/>
    </sheetView>
  </sheetViews>
  <sheetFormatPr defaultColWidth="8.7890625" defaultRowHeight="15.6" zeroHeight="false" outlineLevelRow="0" outlineLevelCol="0"/>
  <cols>
    <col collapsed="false" customWidth="true" hidden="false" outlineLevel="0" max="2" min="2" style="0" width="10.79"/>
    <col collapsed="false" customWidth="true" hidden="false" outlineLevel="0" max="3" min="3" style="0" width="14.19"/>
    <col collapsed="false" customWidth="true" hidden="false" outlineLevel="0" max="4" min="4" style="0" width="13.4"/>
    <col collapsed="false" customWidth="true" hidden="false" outlineLevel="0" max="5" min="5" style="0" width="16.89"/>
    <col collapsed="false" customWidth="true" hidden="false" outlineLevel="0" max="6" min="6" style="0" width="27.59"/>
    <col collapsed="false" customWidth="true" hidden="false" outlineLevel="0" max="7" min="7" style="0" width="24.19"/>
    <col collapsed="false" customWidth="true" hidden="false" outlineLevel="0" max="11" min="11" style="0" width="16.19"/>
    <col collapsed="false" customWidth="true" hidden="false" outlineLevel="0" max="12" min="12" style="0" width="21.39"/>
    <col collapsed="false" customWidth="true" hidden="false" outlineLevel="0" max="13" min="13" style="0" width="18.29"/>
  </cols>
  <sheetData>
    <row r="1" customFormat="false" ht="17.1" hidden="false" customHeight="true" outlineLevel="0" collapsed="false">
      <c r="C1" s="30" t="s">
        <v>59</v>
      </c>
      <c r="D1" s="30"/>
      <c r="E1" s="30"/>
      <c r="F1" s="30"/>
    </row>
    <row r="2" customFormat="false" ht="15.6" hidden="false" customHeight="false" outlineLevel="0" collapsed="false">
      <c r="B2" s="52" t="s">
        <v>62</v>
      </c>
      <c r="C2" s="53" t="s">
        <v>152</v>
      </c>
      <c r="D2" s="53" t="s">
        <v>153</v>
      </c>
      <c r="E2" s="53" t="s">
        <v>154</v>
      </c>
      <c r="F2" s="54" t="s">
        <v>155</v>
      </c>
      <c r="I2" s="35" t="s">
        <v>156</v>
      </c>
      <c r="J2" s="35"/>
      <c r="K2" s="35"/>
      <c r="L2" s="35"/>
      <c r="M2" s="35"/>
      <c r="N2" s="35"/>
      <c r="O2" s="35"/>
      <c r="P2" s="35"/>
    </row>
    <row r="3" customFormat="false" ht="15.6" hidden="false" customHeight="false" outlineLevel="0" collapsed="false">
      <c r="B3" s="39" t="n">
        <v>0</v>
      </c>
      <c r="C3" s="27"/>
      <c r="D3" s="27"/>
      <c r="E3" s="27"/>
      <c r="F3" s="50"/>
      <c r="I3" s="36" t="s">
        <v>62</v>
      </c>
      <c r="J3" s="26" t="s">
        <v>152</v>
      </c>
      <c r="K3" s="26" t="s">
        <v>157</v>
      </c>
      <c r="L3" s="26" t="s">
        <v>154</v>
      </c>
      <c r="M3" s="26" t="s">
        <v>158</v>
      </c>
      <c r="N3" s="26" t="s">
        <v>155</v>
      </c>
      <c r="O3" s="26" t="s">
        <v>159</v>
      </c>
      <c r="P3" s="55"/>
    </row>
    <row r="4" customFormat="false" ht="15.6" hidden="false" customHeight="false" outlineLevel="0" collapsed="false">
      <c r="B4" s="39" t="n">
        <v>24</v>
      </c>
      <c r="C4" s="27"/>
      <c r="D4" s="27"/>
      <c r="E4" s="27"/>
      <c r="F4" s="50"/>
      <c r="I4" s="39" t="n">
        <v>0</v>
      </c>
      <c r="J4" s="27"/>
      <c r="K4" s="27"/>
      <c r="L4" s="27"/>
      <c r="M4" s="27"/>
      <c r="N4" s="27"/>
      <c r="O4" s="27"/>
      <c r="P4" s="55"/>
    </row>
    <row r="5" customFormat="false" ht="15.6" hidden="false" customHeight="false" outlineLevel="0" collapsed="false">
      <c r="B5" s="39" t="n">
        <v>48</v>
      </c>
      <c r="C5" s="27" t="n">
        <v>1</v>
      </c>
      <c r="D5" s="27" t="n">
        <v>1</v>
      </c>
      <c r="E5" s="27" t="n">
        <v>1</v>
      </c>
      <c r="F5" s="50" t="n">
        <v>1</v>
      </c>
      <c r="I5" s="39" t="n">
        <v>8</v>
      </c>
      <c r="J5" s="27"/>
      <c r="K5" s="27" t="n">
        <v>1</v>
      </c>
      <c r="L5" s="27" t="n">
        <v>1</v>
      </c>
      <c r="M5" s="27"/>
      <c r="N5" s="27"/>
      <c r="O5" s="27" t="n">
        <v>1</v>
      </c>
      <c r="P5" s="55"/>
    </row>
    <row r="6" customFormat="false" ht="15.6" hidden="false" customHeight="false" outlineLevel="0" collapsed="false">
      <c r="B6" s="39" t="n">
        <v>48</v>
      </c>
      <c r="C6" s="27" t="n">
        <v>1</v>
      </c>
      <c r="D6" s="27" t="n">
        <v>1</v>
      </c>
      <c r="E6" s="27" t="n">
        <v>1</v>
      </c>
      <c r="F6" s="50"/>
      <c r="I6" s="39" t="n">
        <v>8</v>
      </c>
      <c r="J6" s="27" t="n">
        <v>1</v>
      </c>
      <c r="K6" s="27" t="n">
        <v>1</v>
      </c>
      <c r="L6" s="27" t="n">
        <v>1</v>
      </c>
      <c r="M6" s="27"/>
      <c r="N6" s="27"/>
      <c r="O6" s="27"/>
      <c r="P6" s="55"/>
    </row>
    <row r="7" customFormat="false" ht="15.6" hidden="false" customHeight="false" outlineLevel="0" collapsed="false">
      <c r="B7" s="39" t="n">
        <v>48</v>
      </c>
      <c r="C7" s="27" t="n">
        <v>1</v>
      </c>
      <c r="D7" s="27" t="n">
        <v>1</v>
      </c>
      <c r="E7" s="27" t="n">
        <v>1</v>
      </c>
      <c r="F7" s="50"/>
      <c r="I7" s="39" t="n">
        <v>8</v>
      </c>
      <c r="J7" s="27"/>
      <c r="K7" s="27"/>
      <c r="L7" s="27" t="n">
        <v>1</v>
      </c>
      <c r="M7" s="27"/>
      <c r="N7" s="27"/>
      <c r="O7" s="27"/>
      <c r="P7" s="55"/>
    </row>
    <row r="8" customFormat="false" ht="15.6" hidden="false" customHeight="false" outlineLevel="0" collapsed="false">
      <c r="B8" s="39" t="n">
        <v>48</v>
      </c>
      <c r="C8" s="27" t="n">
        <v>1</v>
      </c>
      <c r="D8" s="27"/>
      <c r="E8" s="27" t="n">
        <v>1</v>
      </c>
      <c r="F8" s="50"/>
      <c r="I8" s="39" t="n">
        <v>16</v>
      </c>
      <c r="J8" s="27" t="n">
        <v>1</v>
      </c>
      <c r="K8" s="27" t="n">
        <v>1</v>
      </c>
      <c r="L8" s="27" t="n">
        <v>1</v>
      </c>
      <c r="M8" s="27" t="n">
        <v>1</v>
      </c>
      <c r="N8" s="27"/>
      <c r="O8" s="27" t="n">
        <v>1</v>
      </c>
      <c r="P8" s="55"/>
    </row>
    <row r="9" customFormat="false" ht="15.6" hidden="false" customHeight="false" outlineLevel="0" collapsed="false">
      <c r="B9" s="39" t="n">
        <v>48</v>
      </c>
      <c r="C9" s="27"/>
      <c r="D9" s="27"/>
      <c r="E9" s="27" t="n">
        <v>1</v>
      </c>
      <c r="F9" s="50"/>
      <c r="I9" s="39" t="n">
        <v>16</v>
      </c>
      <c r="J9" s="27" t="n">
        <v>1</v>
      </c>
      <c r="K9" s="27" t="n">
        <v>1</v>
      </c>
      <c r="L9" s="27" t="n">
        <v>1</v>
      </c>
      <c r="M9" s="27" t="n">
        <v>1</v>
      </c>
      <c r="N9" s="27"/>
      <c r="O9" s="27" t="n">
        <v>1</v>
      </c>
      <c r="P9" s="55"/>
    </row>
    <row r="10" customFormat="false" ht="15.6" hidden="false" customHeight="false" outlineLevel="0" collapsed="false">
      <c r="B10" s="39" t="n">
        <v>48</v>
      </c>
      <c r="C10" s="27"/>
      <c r="D10" s="27"/>
      <c r="E10" s="27" t="n">
        <v>1</v>
      </c>
      <c r="F10" s="50"/>
      <c r="I10" s="39" t="n">
        <v>16</v>
      </c>
      <c r="J10" s="27" t="n">
        <v>1</v>
      </c>
      <c r="K10" s="27" t="n">
        <v>1</v>
      </c>
      <c r="L10" s="27" t="n">
        <v>1</v>
      </c>
      <c r="M10" s="27"/>
      <c r="N10" s="27"/>
      <c r="O10" s="27" t="n">
        <v>1</v>
      </c>
      <c r="P10" s="55"/>
    </row>
    <row r="11" customFormat="false" ht="15.6" hidden="false" customHeight="false" outlineLevel="0" collapsed="false">
      <c r="B11" s="39" t="n">
        <v>72</v>
      </c>
      <c r="C11" s="27" t="n">
        <v>1</v>
      </c>
      <c r="D11" s="27"/>
      <c r="E11" s="27" t="n">
        <v>1</v>
      </c>
      <c r="F11" s="50" t="n">
        <v>1</v>
      </c>
      <c r="I11" s="39" t="n">
        <v>16</v>
      </c>
      <c r="J11" s="27" t="n">
        <v>1</v>
      </c>
      <c r="K11" s="27" t="n">
        <v>1</v>
      </c>
      <c r="L11" s="27"/>
      <c r="M11" s="27"/>
      <c r="N11" s="27"/>
      <c r="O11" s="27" t="n">
        <v>1</v>
      </c>
      <c r="P11" s="55"/>
    </row>
    <row r="12" customFormat="false" ht="15.6" hidden="false" customHeight="false" outlineLevel="0" collapsed="false">
      <c r="B12" s="39" t="n">
        <v>72</v>
      </c>
      <c r="C12" s="27" t="n">
        <v>1</v>
      </c>
      <c r="D12" s="27"/>
      <c r="E12" s="27" t="n">
        <v>1</v>
      </c>
      <c r="F12" s="50" t="n">
        <v>1</v>
      </c>
      <c r="I12" s="39" t="n">
        <v>16</v>
      </c>
      <c r="J12" s="27" t="n">
        <v>1</v>
      </c>
      <c r="K12" s="27"/>
      <c r="L12" s="27"/>
      <c r="M12" s="27"/>
      <c r="N12" s="27"/>
      <c r="O12" s="27"/>
      <c r="P12" s="55"/>
    </row>
    <row r="13" customFormat="false" ht="15.6" hidden="false" customHeight="false" outlineLevel="0" collapsed="false">
      <c r="B13" s="39" t="n">
        <v>72</v>
      </c>
      <c r="C13" s="27"/>
      <c r="D13" s="27"/>
      <c r="E13" s="27" t="n">
        <v>1</v>
      </c>
      <c r="F13" s="50"/>
      <c r="I13" s="39" t="n">
        <v>16</v>
      </c>
      <c r="J13" s="27" t="n">
        <v>1</v>
      </c>
      <c r="K13" s="27"/>
      <c r="L13" s="27"/>
      <c r="M13" s="27"/>
      <c r="N13" s="27"/>
      <c r="O13" s="27"/>
      <c r="P13" s="55"/>
    </row>
    <row r="14" customFormat="false" ht="15.6" hidden="false" customHeight="false" outlineLevel="0" collapsed="false">
      <c r="B14" s="39" t="n">
        <v>96</v>
      </c>
      <c r="C14" s="27" t="n">
        <v>1</v>
      </c>
      <c r="D14" s="27" t="n">
        <v>1</v>
      </c>
      <c r="E14" s="27"/>
      <c r="F14" s="50"/>
      <c r="I14" s="39" t="n">
        <v>24</v>
      </c>
      <c r="J14" s="27" t="n">
        <v>1</v>
      </c>
      <c r="K14" s="27" t="n">
        <v>1</v>
      </c>
      <c r="L14" s="27" t="n">
        <v>1</v>
      </c>
      <c r="M14" s="27" t="n">
        <v>1</v>
      </c>
      <c r="N14" s="27"/>
      <c r="O14" s="27" t="n">
        <v>1</v>
      </c>
      <c r="P14" s="55"/>
    </row>
    <row r="15" customFormat="false" ht="15.6" hidden="false" customHeight="false" outlineLevel="0" collapsed="false">
      <c r="B15" s="39" t="n">
        <v>96</v>
      </c>
      <c r="C15" s="27" t="n">
        <v>1</v>
      </c>
      <c r="D15" s="27" t="n">
        <v>1</v>
      </c>
      <c r="E15" s="27"/>
      <c r="F15" s="50"/>
      <c r="I15" s="39" t="n">
        <v>24</v>
      </c>
      <c r="J15" s="27" t="n">
        <v>1</v>
      </c>
      <c r="K15" s="27" t="n">
        <v>1</v>
      </c>
      <c r="L15" s="27" t="n">
        <v>1</v>
      </c>
      <c r="M15" s="27" t="n">
        <v>1</v>
      </c>
      <c r="N15" s="27"/>
      <c r="O15" s="27" t="n">
        <v>1</v>
      </c>
      <c r="P15" s="55"/>
    </row>
    <row r="16" customFormat="false" ht="15.6" hidden="false" customHeight="false" outlineLevel="0" collapsed="false">
      <c r="B16" s="39" t="n">
        <v>96</v>
      </c>
      <c r="C16" s="27" t="n">
        <v>1</v>
      </c>
      <c r="D16" s="27"/>
      <c r="E16" s="27"/>
      <c r="F16" s="50"/>
      <c r="I16" s="39" t="n">
        <v>24</v>
      </c>
      <c r="J16" s="27" t="n">
        <v>1</v>
      </c>
      <c r="K16" s="27" t="n">
        <v>1</v>
      </c>
      <c r="L16" s="27" t="n">
        <v>1</v>
      </c>
      <c r="M16" s="27" t="n">
        <v>1</v>
      </c>
      <c r="N16" s="27"/>
      <c r="O16" s="27" t="n">
        <v>1</v>
      </c>
      <c r="P16" s="55"/>
    </row>
    <row r="17" customFormat="false" ht="15.6" hidden="false" customHeight="false" outlineLevel="0" collapsed="false">
      <c r="B17" s="39" t="n">
        <v>120</v>
      </c>
      <c r="C17" s="27" t="n">
        <v>1</v>
      </c>
      <c r="D17" s="27" t="n">
        <v>1</v>
      </c>
      <c r="E17" s="27" t="n">
        <v>1</v>
      </c>
      <c r="F17" s="50"/>
      <c r="I17" s="39" t="n">
        <v>24</v>
      </c>
      <c r="J17" s="27" t="n">
        <v>1</v>
      </c>
      <c r="K17" s="27"/>
      <c r="L17" s="27" t="n">
        <v>1</v>
      </c>
      <c r="M17" s="27"/>
      <c r="N17" s="27"/>
      <c r="O17" s="27"/>
      <c r="P17" s="55"/>
    </row>
    <row r="18" customFormat="false" ht="15.6" hidden="false" customHeight="false" outlineLevel="0" collapsed="false">
      <c r="B18" s="39" t="n">
        <v>120</v>
      </c>
      <c r="C18" s="27" t="n">
        <v>1</v>
      </c>
      <c r="D18" s="27" t="n">
        <v>1</v>
      </c>
      <c r="E18" s="27" t="n">
        <v>1</v>
      </c>
      <c r="F18" s="50"/>
      <c r="I18" s="39" t="n">
        <v>24</v>
      </c>
      <c r="J18" s="27" t="n">
        <v>1</v>
      </c>
      <c r="K18" s="27"/>
      <c r="L18" s="27"/>
      <c r="M18" s="27"/>
      <c r="N18" s="27"/>
      <c r="O18" s="27"/>
      <c r="P18" s="55"/>
    </row>
    <row r="19" customFormat="false" ht="15.6" hidden="false" customHeight="false" outlineLevel="0" collapsed="false">
      <c r="B19" s="39" t="n">
        <v>144</v>
      </c>
      <c r="C19" s="27" t="n">
        <v>1</v>
      </c>
      <c r="D19" s="27" t="n">
        <v>1</v>
      </c>
      <c r="E19" s="27"/>
      <c r="F19" s="50" t="n">
        <v>1</v>
      </c>
      <c r="I19" s="39" t="n">
        <v>32</v>
      </c>
      <c r="J19" s="27" t="n">
        <v>1</v>
      </c>
      <c r="K19" s="27" t="n">
        <v>1</v>
      </c>
      <c r="L19" s="27" t="n">
        <v>1</v>
      </c>
      <c r="M19" s="27" t="n">
        <v>1</v>
      </c>
      <c r="N19" s="27" t="n">
        <v>1</v>
      </c>
      <c r="O19" s="27" t="n">
        <v>1</v>
      </c>
      <c r="P19" s="55"/>
    </row>
    <row r="20" customFormat="false" ht="15.6" hidden="false" customHeight="false" outlineLevel="0" collapsed="false">
      <c r="B20" s="39" t="n">
        <v>168</v>
      </c>
      <c r="C20" s="27" t="n">
        <v>0</v>
      </c>
      <c r="D20" s="27" t="n">
        <v>0</v>
      </c>
      <c r="E20" s="27" t="n">
        <v>0</v>
      </c>
      <c r="F20" s="50" t="n">
        <v>0</v>
      </c>
      <c r="I20" s="39" t="n">
        <v>32</v>
      </c>
      <c r="J20" s="27" t="n">
        <v>1</v>
      </c>
      <c r="K20" s="27" t="n">
        <v>1</v>
      </c>
      <c r="L20" s="27" t="n">
        <v>1</v>
      </c>
      <c r="M20" s="27" t="n">
        <v>1</v>
      </c>
      <c r="N20" s="27"/>
      <c r="O20" s="27" t="n">
        <v>1</v>
      </c>
      <c r="P20" s="55"/>
    </row>
    <row r="21" customFormat="false" ht="15.6" hidden="false" customHeight="false" outlineLevel="0" collapsed="false">
      <c r="B21" s="39" t="n">
        <v>168</v>
      </c>
      <c r="C21" s="27" t="n">
        <v>0</v>
      </c>
      <c r="D21" s="27" t="n">
        <v>0</v>
      </c>
      <c r="E21" s="27" t="n">
        <v>0</v>
      </c>
      <c r="F21" s="50" t="n">
        <v>0</v>
      </c>
      <c r="I21" s="39" t="n">
        <v>32</v>
      </c>
      <c r="J21" s="27" t="n">
        <v>1</v>
      </c>
      <c r="K21" s="27" t="n">
        <v>1</v>
      </c>
      <c r="L21" s="27" t="n">
        <v>1</v>
      </c>
      <c r="M21" s="27" t="n">
        <v>1</v>
      </c>
      <c r="N21" s="27"/>
      <c r="O21" s="27"/>
      <c r="P21" s="55"/>
    </row>
    <row r="22" customFormat="false" ht="15.6" hidden="false" customHeight="false" outlineLevel="0" collapsed="false">
      <c r="B22" s="39" t="n">
        <v>168</v>
      </c>
      <c r="C22" s="27" t="n">
        <v>0</v>
      </c>
      <c r="D22" s="27" t="n">
        <v>0</v>
      </c>
      <c r="E22" s="27" t="n">
        <v>0</v>
      </c>
      <c r="F22" s="50" t="n">
        <v>0</v>
      </c>
      <c r="I22" s="39" t="n">
        <v>32</v>
      </c>
      <c r="J22" s="27"/>
      <c r="K22" s="27" t="n">
        <v>1</v>
      </c>
      <c r="L22" s="27"/>
      <c r="M22" s="27" t="n">
        <v>1</v>
      </c>
      <c r="N22" s="27"/>
      <c r="O22" s="27"/>
      <c r="P22" s="55"/>
    </row>
    <row r="23" customFormat="false" ht="15.6" hidden="false" customHeight="false" outlineLevel="0" collapsed="false">
      <c r="B23" s="39" t="n">
        <v>168</v>
      </c>
      <c r="C23" s="27"/>
      <c r="D23" s="27" t="n">
        <v>0</v>
      </c>
      <c r="E23" s="27" t="n">
        <v>0</v>
      </c>
      <c r="F23" s="50" t="n">
        <v>0</v>
      </c>
      <c r="I23" s="39" t="n">
        <v>32</v>
      </c>
      <c r="J23" s="27"/>
      <c r="K23" s="27"/>
      <c r="L23" s="27"/>
      <c r="M23" s="27" t="n">
        <v>1</v>
      </c>
      <c r="N23" s="27"/>
      <c r="O23" s="27"/>
      <c r="P23" s="55"/>
    </row>
    <row r="24" customFormat="false" ht="15.6" hidden="false" customHeight="false" outlineLevel="0" collapsed="false">
      <c r="B24" s="39" t="n">
        <v>168</v>
      </c>
      <c r="C24" s="27"/>
      <c r="D24" s="27" t="n">
        <v>0</v>
      </c>
      <c r="E24" s="27"/>
      <c r="F24" s="50" t="n">
        <v>0</v>
      </c>
      <c r="I24" s="39" t="n">
        <v>40</v>
      </c>
      <c r="J24" s="27" t="n">
        <v>1</v>
      </c>
      <c r="K24" s="27" t="n">
        <v>1</v>
      </c>
      <c r="L24" s="27" t="n">
        <v>1</v>
      </c>
      <c r="M24" s="27" t="n">
        <v>1</v>
      </c>
      <c r="N24" s="27" t="n">
        <v>1</v>
      </c>
      <c r="O24" s="27" t="n">
        <v>1</v>
      </c>
      <c r="P24" s="55"/>
    </row>
    <row r="25" customFormat="false" ht="15.6" hidden="false" customHeight="false" outlineLevel="0" collapsed="false">
      <c r="B25" s="39" t="n">
        <v>168</v>
      </c>
      <c r="C25" s="27"/>
      <c r="D25" s="27" t="n">
        <v>0</v>
      </c>
      <c r="E25" s="27"/>
      <c r="F25" s="50" t="n">
        <v>0</v>
      </c>
      <c r="I25" s="39" t="n">
        <v>40</v>
      </c>
      <c r="J25" s="27" t="n">
        <v>1</v>
      </c>
      <c r="K25" s="27" t="n">
        <v>1</v>
      </c>
      <c r="L25" s="27" t="n">
        <v>1</v>
      </c>
      <c r="M25" s="27"/>
      <c r="N25" s="27" t="n">
        <v>1</v>
      </c>
      <c r="O25" s="27"/>
      <c r="P25" s="55"/>
    </row>
    <row r="26" customFormat="false" ht="15.6" hidden="false" customHeight="false" outlineLevel="0" collapsed="false">
      <c r="B26" s="39" t="n">
        <v>168</v>
      </c>
      <c r="C26" s="27"/>
      <c r="D26" s="27" t="n">
        <v>0</v>
      </c>
      <c r="E26" s="27"/>
      <c r="F26" s="50" t="n">
        <v>0</v>
      </c>
      <c r="I26" s="39" t="n">
        <v>40</v>
      </c>
      <c r="J26" s="27"/>
      <c r="K26" s="27" t="n">
        <v>1</v>
      </c>
      <c r="L26" s="27"/>
      <c r="M26" s="27"/>
      <c r="N26" s="27" t="n">
        <v>1</v>
      </c>
      <c r="O26" s="27"/>
      <c r="P26" s="55"/>
    </row>
    <row r="27" customFormat="false" ht="15.6" hidden="false" customHeight="false" outlineLevel="0" collapsed="false">
      <c r="B27" s="39" t="n">
        <v>168</v>
      </c>
      <c r="C27" s="27"/>
      <c r="D27" s="27"/>
      <c r="E27" s="27"/>
      <c r="F27" s="50" t="n">
        <v>0</v>
      </c>
      <c r="I27" s="39" t="n">
        <v>40</v>
      </c>
      <c r="J27" s="27"/>
      <c r="K27" s="27" t="n">
        <v>1</v>
      </c>
      <c r="L27" s="27"/>
      <c r="M27" s="27"/>
      <c r="N27" s="27"/>
      <c r="O27" s="27"/>
      <c r="P27" s="55"/>
    </row>
    <row r="28" customFormat="false" ht="15.6" hidden="false" customHeight="false" outlineLevel="0" collapsed="false">
      <c r="B28" s="39" t="n">
        <v>168</v>
      </c>
      <c r="C28" s="27"/>
      <c r="D28" s="27"/>
      <c r="E28" s="27"/>
      <c r="F28" s="50" t="n">
        <v>0</v>
      </c>
      <c r="I28" s="39" t="n">
        <v>48</v>
      </c>
      <c r="J28" s="27"/>
      <c r="K28" s="27"/>
      <c r="L28" s="27"/>
      <c r="M28" s="27"/>
      <c r="N28" s="27" t="n">
        <v>1</v>
      </c>
      <c r="O28" s="27" t="n">
        <v>1</v>
      </c>
      <c r="P28" s="55"/>
    </row>
    <row r="29" customFormat="false" ht="15.6" hidden="false" customHeight="false" outlineLevel="0" collapsed="false">
      <c r="B29" s="39" t="n">
        <v>168</v>
      </c>
      <c r="C29" s="27"/>
      <c r="D29" s="27"/>
      <c r="E29" s="27"/>
      <c r="F29" s="50" t="n">
        <v>0</v>
      </c>
      <c r="I29" s="39" t="n">
        <v>48</v>
      </c>
      <c r="J29" s="27"/>
      <c r="K29" s="27"/>
      <c r="L29" s="27"/>
      <c r="M29" s="27"/>
      <c r="N29" s="27" t="n">
        <v>1</v>
      </c>
      <c r="O29" s="27" t="n">
        <v>1</v>
      </c>
      <c r="P29" s="55"/>
    </row>
    <row r="30" customFormat="false" ht="16.35" hidden="false" customHeight="false" outlineLevel="0" collapsed="false">
      <c r="B30" s="42" t="n">
        <v>168</v>
      </c>
      <c r="C30" s="43"/>
      <c r="D30" s="43"/>
      <c r="E30" s="43"/>
      <c r="F30" s="51" t="n">
        <v>0</v>
      </c>
      <c r="I30" s="39" t="n">
        <v>56</v>
      </c>
      <c r="J30" s="27"/>
      <c r="K30" s="27"/>
      <c r="L30" s="27"/>
      <c r="M30" s="27"/>
      <c r="N30" s="27" t="n">
        <v>1</v>
      </c>
      <c r="O30" s="27"/>
      <c r="P30" s="55"/>
    </row>
    <row r="31" customFormat="false" ht="16.35" hidden="false" customHeight="false" outlineLevel="0" collapsed="false">
      <c r="I31" s="39" t="n">
        <v>64</v>
      </c>
      <c r="J31" s="27"/>
      <c r="K31" s="27"/>
      <c r="L31" s="27" t="n">
        <v>1</v>
      </c>
      <c r="M31" s="27"/>
      <c r="N31" s="27"/>
      <c r="O31" s="27"/>
      <c r="P31" s="55"/>
    </row>
    <row r="32" customFormat="false" ht="15.6" hidden="false" customHeight="false" outlineLevel="0" collapsed="false">
      <c r="B32" s="56" t="s">
        <v>160</v>
      </c>
      <c r="C32" s="56"/>
      <c r="D32" s="56"/>
      <c r="E32" s="56"/>
      <c r="F32" s="56"/>
      <c r="I32" s="39" t="n">
        <v>72</v>
      </c>
      <c r="J32" s="27"/>
      <c r="K32" s="27"/>
      <c r="L32" s="27"/>
      <c r="M32" s="27"/>
      <c r="N32" s="27"/>
      <c r="O32" s="27" t="n">
        <v>1</v>
      </c>
      <c r="P32" s="55"/>
    </row>
    <row r="33" customFormat="false" ht="15.6" hidden="false" customHeight="false" outlineLevel="0" collapsed="false">
      <c r="B33" s="36" t="s">
        <v>62</v>
      </c>
      <c r="C33" s="26" t="s">
        <v>152</v>
      </c>
      <c r="D33" s="26" t="s">
        <v>161</v>
      </c>
      <c r="E33" s="26" t="s">
        <v>162</v>
      </c>
      <c r="F33" s="37" t="s">
        <v>163</v>
      </c>
      <c r="I33" s="39" t="n">
        <v>72</v>
      </c>
      <c r="J33" s="27"/>
      <c r="K33" s="27"/>
      <c r="L33" s="27"/>
      <c r="M33" s="27"/>
      <c r="N33" s="27"/>
      <c r="O33" s="27" t="n">
        <v>1</v>
      </c>
      <c r="P33" s="55"/>
    </row>
    <row r="34" customFormat="false" ht="15.6" hidden="false" customHeight="false" outlineLevel="0" collapsed="false">
      <c r="B34" s="39" t="n">
        <v>0</v>
      </c>
      <c r="C34" s="27"/>
      <c r="D34" s="27"/>
      <c r="E34" s="27"/>
      <c r="F34" s="50"/>
      <c r="I34" s="39" t="n">
        <v>80</v>
      </c>
      <c r="J34" s="27"/>
      <c r="K34" s="27"/>
      <c r="L34" s="27" t="n">
        <v>0</v>
      </c>
      <c r="M34" s="27" t="n">
        <v>0</v>
      </c>
      <c r="N34" s="27" t="n">
        <v>0</v>
      </c>
      <c r="O34" s="27" t="n">
        <v>0</v>
      </c>
      <c r="P34" s="55"/>
    </row>
    <row r="35" customFormat="false" ht="15.6" hidden="false" customHeight="false" outlineLevel="0" collapsed="false">
      <c r="B35" s="39" t="n">
        <v>12</v>
      </c>
      <c r="C35" s="27" t="n">
        <v>1</v>
      </c>
      <c r="D35" s="27" t="n">
        <v>1</v>
      </c>
      <c r="E35" s="27" t="n">
        <v>1</v>
      </c>
      <c r="F35" s="50"/>
      <c r="I35" s="39" t="n">
        <v>80</v>
      </c>
      <c r="J35" s="27"/>
      <c r="K35" s="27"/>
      <c r="L35" s="27"/>
      <c r="M35" s="27" t="n">
        <v>0</v>
      </c>
      <c r="N35" s="27" t="n">
        <v>0</v>
      </c>
      <c r="O35" s="27" t="n">
        <v>0</v>
      </c>
      <c r="P35" s="55"/>
    </row>
    <row r="36" customFormat="false" ht="15.6" hidden="false" customHeight="false" outlineLevel="0" collapsed="false">
      <c r="B36" s="39" t="n">
        <v>12</v>
      </c>
      <c r="C36" s="27" t="n">
        <v>1</v>
      </c>
      <c r="D36" s="27" t="n">
        <v>1</v>
      </c>
      <c r="E36" s="27" t="n">
        <v>1</v>
      </c>
      <c r="F36" s="50"/>
      <c r="I36" s="39" t="n">
        <v>80</v>
      </c>
      <c r="J36" s="27"/>
      <c r="K36" s="27"/>
      <c r="L36" s="27"/>
      <c r="M36" s="27" t="n">
        <v>0</v>
      </c>
      <c r="N36" s="27" t="n">
        <v>0</v>
      </c>
      <c r="O36" s="27"/>
      <c r="P36" s="55"/>
    </row>
    <row r="37" customFormat="false" ht="15.6" hidden="false" customHeight="false" outlineLevel="0" collapsed="false">
      <c r="B37" s="39" t="n">
        <v>12</v>
      </c>
      <c r="C37" s="27" t="n">
        <v>1</v>
      </c>
      <c r="D37" s="27"/>
      <c r="E37" s="27"/>
      <c r="F37" s="50"/>
      <c r="I37" s="39" t="n">
        <v>80</v>
      </c>
      <c r="J37" s="27"/>
      <c r="K37" s="27"/>
      <c r="L37" s="27"/>
      <c r="M37" s="27" t="n">
        <v>0</v>
      </c>
      <c r="N37" s="27" t="n">
        <v>0</v>
      </c>
      <c r="O37" s="27"/>
      <c r="P37" s="55"/>
    </row>
    <row r="38" customFormat="false" ht="15.6" hidden="false" customHeight="false" outlineLevel="0" collapsed="false">
      <c r="B38" s="39" t="n">
        <v>12</v>
      </c>
      <c r="C38" s="27" t="n">
        <v>1</v>
      </c>
      <c r="D38" s="27"/>
      <c r="E38" s="27"/>
      <c r="F38" s="50"/>
      <c r="I38" s="39" t="n">
        <v>80</v>
      </c>
      <c r="J38" s="27"/>
      <c r="K38" s="27"/>
      <c r="L38" s="27"/>
      <c r="M38" s="27" t="n">
        <v>0</v>
      </c>
      <c r="N38" s="27" t="n">
        <v>0</v>
      </c>
      <c r="O38" s="27"/>
      <c r="P38" s="55"/>
    </row>
    <row r="39" customFormat="false" ht="15.6" hidden="false" customHeight="false" outlineLevel="0" collapsed="false">
      <c r="B39" s="39" t="n">
        <v>12</v>
      </c>
      <c r="C39" s="27" t="n">
        <v>1</v>
      </c>
      <c r="D39" s="27"/>
      <c r="E39" s="27"/>
      <c r="F39" s="50"/>
      <c r="I39" s="39" t="n">
        <v>80</v>
      </c>
      <c r="J39" s="27"/>
      <c r="K39" s="27"/>
      <c r="L39" s="27"/>
      <c r="M39" s="27" t="n">
        <v>0</v>
      </c>
      <c r="N39" s="27" t="n">
        <v>0</v>
      </c>
      <c r="O39" s="27"/>
      <c r="P39" s="55"/>
    </row>
    <row r="40" customFormat="false" ht="15.6" hidden="false" customHeight="false" outlineLevel="0" collapsed="false">
      <c r="B40" s="39" t="n">
        <v>12</v>
      </c>
      <c r="C40" s="27" t="n">
        <v>1</v>
      </c>
      <c r="D40" s="27"/>
      <c r="E40" s="27"/>
      <c r="F40" s="50"/>
      <c r="I40" s="39" t="n">
        <v>80</v>
      </c>
      <c r="J40" s="27"/>
      <c r="K40" s="27"/>
      <c r="L40" s="27"/>
      <c r="M40" s="27"/>
      <c r="N40" s="27" t="n">
        <v>0</v>
      </c>
      <c r="O40" s="27"/>
      <c r="P40" s="55"/>
    </row>
    <row r="41" customFormat="false" ht="15.6" hidden="false" customHeight="false" outlineLevel="0" collapsed="false">
      <c r="B41" s="39" t="n">
        <v>24</v>
      </c>
      <c r="C41" s="27" t="n">
        <v>1</v>
      </c>
      <c r="D41" s="27" t="n">
        <v>1</v>
      </c>
      <c r="E41" s="27"/>
      <c r="F41" s="50"/>
      <c r="I41" s="39" t="n">
        <v>80</v>
      </c>
      <c r="J41" s="27"/>
      <c r="K41" s="27"/>
      <c r="L41" s="27"/>
      <c r="M41" s="27"/>
      <c r="N41" s="27" t="n">
        <v>0</v>
      </c>
      <c r="O41" s="27"/>
      <c r="P41" s="55"/>
    </row>
    <row r="42" customFormat="false" ht="15.6" hidden="false" customHeight="false" outlineLevel="0" collapsed="false">
      <c r="B42" s="39" t="n">
        <v>24</v>
      </c>
      <c r="C42" s="27" t="n">
        <v>1</v>
      </c>
      <c r="D42" s="27"/>
      <c r="E42" s="27"/>
      <c r="F42" s="50"/>
      <c r="I42" s="39" t="n">
        <v>80</v>
      </c>
      <c r="J42" s="27"/>
      <c r="K42" s="27"/>
      <c r="L42" s="27"/>
      <c r="M42" s="27"/>
      <c r="N42" s="27" t="n">
        <v>0</v>
      </c>
      <c r="O42" s="27"/>
      <c r="P42" s="55"/>
    </row>
    <row r="43" customFormat="false" ht="16.35" hidden="false" customHeight="false" outlineLevel="0" collapsed="false">
      <c r="B43" s="39" t="n">
        <v>24</v>
      </c>
      <c r="C43" s="27" t="n">
        <v>1</v>
      </c>
      <c r="D43" s="27"/>
      <c r="E43" s="27"/>
      <c r="F43" s="50"/>
      <c r="I43" s="42" t="n">
        <v>80</v>
      </c>
      <c r="J43" s="43"/>
      <c r="K43" s="43"/>
      <c r="L43" s="43"/>
      <c r="M43" s="43"/>
      <c r="N43" s="43" t="n">
        <v>0</v>
      </c>
      <c r="O43" s="43"/>
      <c r="P43" s="57"/>
    </row>
    <row r="44" customFormat="false" ht="15.6" hidden="false" customHeight="false" outlineLevel="0" collapsed="false">
      <c r="B44" s="39" t="n">
        <v>36</v>
      </c>
      <c r="C44" s="27" t="n">
        <v>1</v>
      </c>
      <c r="D44" s="27" t="n">
        <v>1</v>
      </c>
      <c r="E44" s="27"/>
      <c r="F44" s="50"/>
    </row>
    <row r="45" customFormat="false" ht="15.6" hidden="false" customHeight="false" outlineLevel="0" collapsed="false">
      <c r="B45" s="39" t="n">
        <v>48</v>
      </c>
      <c r="C45" s="27"/>
      <c r="D45" s="27" t="n">
        <v>1</v>
      </c>
      <c r="E45" s="27"/>
      <c r="F45" s="50"/>
    </row>
    <row r="46" customFormat="false" ht="15.6" hidden="false" customHeight="false" outlineLevel="0" collapsed="false">
      <c r="B46" s="39" t="n">
        <v>60</v>
      </c>
      <c r="C46" s="27"/>
      <c r="D46" s="27"/>
      <c r="E46" s="27"/>
      <c r="F46" s="50"/>
    </row>
    <row r="47" customFormat="false" ht="15.6" hidden="false" customHeight="false" outlineLevel="0" collapsed="false">
      <c r="B47" s="39" t="n">
        <v>72</v>
      </c>
      <c r="C47" s="27"/>
      <c r="D47" s="27"/>
      <c r="E47" s="27"/>
      <c r="F47" s="50"/>
    </row>
    <row r="48" customFormat="false" ht="16.35" hidden="false" customHeight="false" outlineLevel="0" collapsed="false">
      <c r="B48" s="39" t="n">
        <v>80</v>
      </c>
      <c r="C48" s="27" t="n">
        <v>0</v>
      </c>
      <c r="D48" s="27" t="n">
        <v>0</v>
      </c>
      <c r="E48" s="27" t="n">
        <v>0</v>
      </c>
      <c r="F48" s="50" t="n">
        <v>0</v>
      </c>
    </row>
    <row r="49" customFormat="false" ht="15.6" hidden="false" customHeight="false" outlineLevel="0" collapsed="false">
      <c r="B49" s="39" t="n">
        <v>80</v>
      </c>
      <c r="C49" s="27" t="n">
        <v>0</v>
      </c>
      <c r="D49" s="27" t="n">
        <v>0</v>
      </c>
      <c r="E49" s="27" t="n">
        <v>0</v>
      </c>
      <c r="F49" s="50" t="n">
        <v>0</v>
      </c>
      <c r="I49" s="35" t="s">
        <v>164</v>
      </c>
      <c r="J49" s="35"/>
      <c r="K49" s="35"/>
      <c r="L49" s="35"/>
      <c r="M49" s="35"/>
    </row>
    <row r="50" customFormat="false" ht="15.6" hidden="false" customHeight="false" outlineLevel="0" collapsed="false">
      <c r="B50" s="39" t="n">
        <v>80</v>
      </c>
      <c r="C50" s="27" t="n">
        <v>0</v>
      </c>
      <c r="D50" s="27" t="n">
        <v>0</v>
      </c>
      <c r="E50" s="27" t="n">
        <v>0</v>
      </c>
      <c r="F50" s="50" t="n">
        <v>0</v>
      </c>
      <c r="I50" s="36" t="s">
        <v>62</v>
      </c>
      <c r="J50" s="26" t="s">
        <v>152</v>
      </c>
      <c r="K50" s="26" t="s">
        <v>165</v>
      </c>
      <c r="L50" s="26" t="s">
        <v>154</v>
      </c>
      <c r="M50" s="37" t="s">
        <v>166</v>
      </c>
    </row>
    <row r="51" customFormat="false" ht="15.6" hidden="false" customHeight="false" outlineLevel="0" collapsed="false">
      <c r="B51" s="39" t="n">
        <v>80</v>
      </c>
      <c r="C51" s="27" t="n">
        <v>0</v>
      </c>
      <c r="D51" s="27" t="n">
        <v>0</v>
      </c>
      <c r="E51" s="27" t="n">
        <v>0</v>
      </c>
      <c r="F51" s="50" t="n">
        <v>0</v>
      </c>
      <c r="I51" s="39" t="n">
        <v>0</v>
      </c>
      <c r="J51" s="27"/>
      <c r="K51" s="27"/>
      <c r="L51" s="27"/>
      <c r="M51" s="50"/>
    </row>
    <row r="52" customFormat="false" ht="15.6" hidden="false" customHeight="false" outlineLevel="0" collapsed="false">
      <c r="B52" s="39" t="n">
        <v>80</v>
      </c>
      <c r="C52" s="27" t="n">
        <v>0</v>
      </c>
      <c r="D52" s="27" t="n">
        <v>0</v>
      </c>
      <c r="E52" s="27" t="n">
        <v>0</v>
      </c>
      <c r="F52" s="50" t="n">
        <v>0</v>
      </c>
      <c r="I52" s="39" t="n">
        <v>8</v>
      </c>
      <c r="J52" s="27"/>
      <c r="K52" s="27"/>
      <c r="L52" s="27"/>
      <c r="M52" s="50"/>
    </row>
    <row r="53" customFormat="false" ht="15.6" hidden="false" customHeight="false" outlineLevel="0" collapsed="false">
      <c r="B53" s="39" t="n">
        <v>80</v>
      </c>
      <c r="C53" s="27" t="n">
        <v>0</v>
      </c>
      <c r="D53" s="27" t="n">
        <v>0</v>
      </c>
      <c r="E53" s="27" t="n">
        <v>0</v>
      </c>
      <c r="F53" s="50" t="n">
        <v>0</v>
      </c>
      <c r="I53" s="39" t="n">
        <v>16</v>
      </c>
      <c r="J53" s="27" t="n">
        <v>1</v>
      </c>
      <c r="K53" s="27" t="n">
        <v>1</v>
      </c>
      <c r="L53" s="27" t="n">
        <v>1</v>
      </c>
      <c r="M53" s="50"/>
    </row>
    <row r="54" customFormat="false" ht="15.6" hidden="false" customHeight="false" outlineLevel="0" collapsed="false">
      <c r="B54" s="39" t="n">
        <v>80</v>
      </c>
      <c r="C54" s="27"/>
      <c r="D54" s="27" t="n">
        <v>0</v>
      </c>
      <c r="E54" s="27" t="n">
        <v>0</v>
      </c>
      <c r="F54" s="50" t="n">
        <v>0</v>
      </c>
      <c r="I54" s="39" t="n">
        <v>16</v>
      </c>
      <c r="J54" s="27" t="n">
        <v>1</v>
      </c>
      <c r="K54" s="27" t="n">
        <v>1</v>
      </c>
      <c r="L54" s="27" t="n">
        <v>1</v>
      </c>
      <c r="M54" s="50"/>
    </row>
    <row r="55" customFormat="false" ht="15.6" hidden="false" customHeight="false" outlineLevel="0" collapsed="false">
      <c r="B55" s="39" t="n">
        <v>80</v>
      </c>
      <c r="C55" s="27"/>
      <c r="D55" s="27" t="n">
        <v>0</v>
      </c>
      <c r="E55" s="27" t="n">
        <v>0</v>
      </c>
      <c r="F55" s="50" t="n">
        <v>0</v>
      </c>
      <c r="I55" s="39" t="n">
        <v>16</v>
      </c>
      <c r="J55" s="27"/>
      <c r="K55" s="27"/>
      <c r="L55" s="27" t="n">
        <v>1</v>
      </c>
      <c r="M55" s="50"/>
    </row>
    <row r="56" customFormat="false" ht="15.6" hidden="false" customHeight="false" outlineLevel="0" collapsed="false">
      <c r="B56" s="39" t="n">
        <v>80</v>
      </c>
      <c r="C56" s="27"/>
      <c r="D56" s="27" t="n">
        <v>0</v>
      </c>
      <c r="E56" s="27" t="n">
        <v>0</v>
      </c>
      <c r="F56" s="50" t="n">
        <v>0</v>
      </c>
      <c r="I56" s="39" t="n">
        <v>16</v>
      </c>
      <c r="J56" s="27"/>
      <c r="K56" s="27"/>
      <c r="L56" s="27" t="n">
        <v>1</v>
      </c>
      <c r="M56" s="50"/>
    </row>
    <row r="57" customFormat="false" ht="15.6" hidden="false" customHeight="false" outlineLevel="0" collapsed="false">
      <c r="B57" s="39" t="n">
        <v>80</v>
      </c>
      <c r="C57" s="27"/>
      <c r="D57" s="27" t="n">
        <v>0</v>
      </c>
      <c r="E57" s="27" t="n">
        <v>0</v>
      </c>
      <c r="F57" s="50" t="n">
        <v>0</v>
      </c>
      <c r="I57" s="39" t="n">
        <v>24</v>
      </c>
      <c r="J57" s="27"/>
      <c r="K57" s="27" t="n">
        <v>1</v>
      </c>
      <c r="L57" s="27" t="n">
        <v>1</v>
      </c>
      <c r="M57" s="50" t="n">
        <v>1</v>
      </c>
    </row>
    <row r="58" customFormat="false" ht="15.6" hidden="false" customHeight="false" outlineLevel="0" collapsed="false">
      <c r="B58" s="39" t="n">
        <v>80</v>
      </c>
      <c r="C58" s="27"/>
      <c r="D58" s="27" t="n">
        <v>0</v>
      </c>
      <c r="E58" s="27" t="n">
        <v>0</v>
      </c>
      <c r="F58" s="50" t="n">
        <v>0</v>
      </c>
      <c r="I58" s="39" t="n">
        <v>24</v>
      </c>
      <c r="J58" s="27"/>
      <c r="K58" s="27" t="n">
        <v>1</v>
      </c>
      <c r="L58" s="27" t="n">
        <v>1</v>
      </c>
      <c r="M58" s="50"/>
    </row>
    <row r="59" customFormat="false" ht="15.6" hidden="false" customHeight="false" outlineLevel="0" collapsed="false">
      <c r="B59" s="39" t="n">
        <v>80</v>
      </c>
      <c r="C59" s="27"/>
      <c r="D59" s="27"/>
      <c r="E59" s="27" t="n">
        <v>0</v>
      </c>
      <c r="F59" s="50" t="n">
        <v>0</v>
      </c>
      <c r="I59" s="39" t="n">
        <v>24</v>
      </c>
      <c r="J59" s="27"/>
      <c r="K59" s="27" t="n">
        <v>1</v>
      </c>
      <c r="L59" s="27"/>
      <c r="M59" s="50"/>
    </row>
    <row r="60" customFormat="false" ht="15.6" hidden="false" customHeight="false" outlineLevel="0" collapsed="false">
      <c r="B60" s="39" t="n">
        <v>80</v>
      </c>
      <c r="C60" s="27"/>
      <c r="D60" s="27"/>
      <c r="E60" s="27" t="n">
        <v>0</v>
      </c>
      <c r="F60" s="50" t="n">
        <v>0</v>
      </c>
      <c r="I60" s="39" t="n">
        <v>24</v>
      </c>
      <c r="J60" s="27"/>
      <c r="K60" s="27" t="n">
        <v>1</v>
      </c>
      <c r="L60" s="27"/>
      <c r="M60" s="50"/>
    </row>
    <row r="61" customFormat="false" ht="15.6" hidden="false" customHeight="false" outlineLevel="0" collapsed="false">
      <c r="B61" s="39" t="n">
        <v>80</v>
      </c>
      <c r="C61" s="27"/>
      <c r="D61" s="27"/>
      <c r="E61" s="27" t="n">
        <v>0</v>
      </c>
      <c r="F61" s="50" t="n">
        <v>0</v>
      </c>
      <c r="I61" s="39" t="n">
        <v>32</v>
      </c>
      <c r="J61" s="27" t="n">
        <v>1</v>
      </c>
      <c r="K61" s="27"/>
      <c r="L61" s="27"/>
      <c r="M61" s="50"/>
    </row>
    <row r="62" customFormat="false" ht="15.6" hidden="false" customHeight="false" outlineLevel="0" collapsed="false">
      <c r="B62" s="39" t="n">
        <v>80</v>
      </c>
      <c r="C62" s="27"/>
      <c r="D62" s="27"/>
      <c r="E62" s="27"/>
      <c r="F62" s="50" t="n">
        <v>0</v>
      </c>
      <c r="I62" s="39" t="n">
        <v>32</v>
      </c>
      <c r="J62" s="27" t="n">
        <v>1</v>
      </c>
      <c r="K62" s="27"/>
      <c r="L62" s="27"/>
      <c r="M62" s="50"/>
    </row>
    <row r="63" customFormat="false" ht="16.35" hidden="false" customHeight="false" outlineLevel="0" collapsed="false">
      <c r="B63" s="42" t="n">
        <v>80</v>
      </c>
      <c r="C63" s="43"/>
      <c r="D63" s="43"/>
      <c r="E63" s="43"/>
      <c r="F63" s="51" t="n">
        <v>0</v>
      </c>
      <c r="I63" s="39" t="n">
        <v>40</v>
      </c>
      <c r="J63" s="27" t="n">
        <v>1</v>
      </c>
      <c r="K63" s="27"/>
      <c r="L63" s="27"/>
      <c r="M63" s="50"/>
    </row>
    <row r="64" customFormat="false" ht="15.6" hidden="false" customHeight="false" outlineLevel="0" collapsed="false">
      <c r="I64" s="39" t="n">
        <v>40</v>
      </c>
      <c r="J64" s="27" t="n">
        <v>1</v>
      </c>
      <c r="K64" s="27"/>
      <c r="L64" s="27"/>
      <c r="M64" s="50"/>
    </row>
    <row r="65" customFormat="false" ht="15.6" hidden="false" customHeight="false" outlineLevel="0" collapsed="false">
      <c r="I65" s="39" t="n">
        <v>48</v>
      </c>
      <c r="J65" s="27" t="n">
        <v>1</v>
      </c>
      <c r="K65" s="27"/>
      <c r="L65" s="27"/>
      <c r="M65" s="50" t="n">
        <v>1</v>
      </c>
    </row>
    <row r="66" customFormat="false" ht="15.6" hidden="false" customHeight="false" outlineLevel="0" collapsed="false">
      <c r="I66" s="39" t="n">
        <v>48</v>
      </c>
      <c r="J66" s="27" t="n">
        <v>1</v>
      </c>
      <c r="K66" s="27"/>
      <c r="L66" s="27"/>
      <c r="M66" s="50" t="n">
        <v>1</v>
      </c>
    </row>
    <row r="67" customFormat="false" ht="16.35" hidden="false" customHeight="false" outlineLevel="0" collapsed="false">
      <c r="I67" s="39" t="n">
        <v>56</v>
      </c>
      <c r="J67" s="27" t="n">
        <v>1</v>
      </c>
      <c r="K67" s="27" t="n">
        <v>1</v>
      </c>
      <c r="L67" s="27"/>
      <c r="M67" s="50"/>
    </row>
    <row r="68" customFormat="false" ht="15.6" hidden="false" customHeight="false" outlineLevel="0" collapsed="false">
      <c r="B68" s="35" t="s">
        <v>167</v>
      </c>
      <c r="C68" s="35"/>
      <c r="D68" s="35"/>
      <c r="E68" s="35"/>
      <c r="F68" s="35"/>
      <c r="I68" s="39" t="n">
        <v>56</v>
      </c>
      <c r="J68" s="27" t="n">
        <v>1</v>
      </c>
      <c r="K68" s="27" t="n">
        <v>1</v>
      </c>
      <c r="L68" s="27"/>
      <c r="M68" s="50"/>
    </row>
    <row r="69" customFormat="false" ht="15.6" hidden="false" customHeight="false" outlineLevel="0" collapsed="false">
      <c r="B69" s="36" t="s">
        <v>62</v>
      </c>
      <c r="C69" s="26" t="s">
        <v>152</v>
      </c>
      <c r="D69" s="26" t="s">
        <v>168</v>
      </c>
      <c r="E69" s="26" t="s">
        <v>162</v>
      </c>
      <c r="F69" s="37" t="s">
        <v>169</v>
      </c>
      <c r="I69" s="39" t="n">
        <v>72</v>
      </c>
      <c r="J69" s="27"/>
      <c r="K69" s="27"/>
      <c r="L69" s="27"/>
      <c r="M69" s="50"/>
    </row>
    <row r="70" customFormat="false" ht="15.6" hidden="false" customHeight="false" outlineLevel="0" collapsed="false">
      <c r="B70" s="39" t="n">
        <v>0</v>
      </c>
      <c r="C70" s="27"/>
      <c r="D70" s="27"/>
      <c r="E70" s="27"/>
      <c r="F70" s="50"/>
      <c r="I70" s="39" t="n">
        <v>80</v>
      </c>
      <c r="J70" s="27"/>
      <c r="K70" s="27" t="n">
        <v>0</v>
      </c>
      <c r="L70" s="27" t="n">
        <v>0</v>
      </c>
      <c r="M70" s="50" t="n">
        <v>0</v>
      </c>
    </row>
    <row r="71" customFormat="false" ht="15.6" hidden="false" customHeight="false" outlineLevel="0" collapsed="false">
      <c r="B71" s="39" t="n">
        <v>12</v>
      </c>
      <c r="C71" s="27"/>
      <c r="D71" s="27"/>
      <c r="E71" s="27"/>
      <c r="F71" s="50"/>
      <c r="I71" s="39" t="n">
        <v>80</v>
      </c>
      <c r="J71" s="27"/>
      <c r="K71" s="27" t="n">
        <v>0</v>
      </c>
      <c r="L71" s="27" t="n">
        <v>0</v>
      </c>
      <c r="M71" s="50" t="n">
        <v>0</v>
      </c>
    </row>
    <row r="72" customFormat="false" ht="15.6" hidden="false" customHeight="false" outlineLevel="0" collapsed="false">
      <c r="B72" s="39" t="n">
        <v>24</v>
      </c>
      <c r="C72" s="27" t="n">
        <v>1</v>
      </c>
      <c r="D72" s="27" t="n">
        <v>1</v>
      </c>
      <c r="E72" s="27" t="n">
        <v>1</v>
      </c>
      <c r="F72" s="50" t="n">
        <v>1</v>
      </c>
      <c r="I72" s="39" t="n">
        <v>80</v>
      </c>
      <c r="J72" s="27"/>
      <c r="K72" s="27"/>
      <c r="L72" s="27" t="n">
        <v>0</v>
      </c>
      <c r="M72" s="50" t="n">
        <v>0</v>
      </c>
    </row>
    <row r="73" customFormat="false" ht="15.6" hidden="false" customHeight="false" outlineLevel="0" collapsed="false">
      <c r="B73" s="39" t="n">
        <v>24</v>
      </c>
      <c r="C73" s="27" t="n">
        <v>1</v>
      </c>
      <c r="D73" s="27" t="n">
        <v>1</v>
      </c>
      <c r="E73" s="27"/>
      <c r="F73" s="50"/>
      <c r="I73" s="39" t="n">
        <v>80</v>
      </c>
      <c r="J73" s="27"/>
      <c r="K73" s="27"/>
      <c r="L73" s="27" t="n">
        <v>0</v>
      </c>
      <c r="M73" s="50" t="n">
        <v>0</v>
      </c>
    </row>
    <row r="74" customFormat="false" ht="15.6" hidden="false" customHeight="false" outlineLevel="0" collapsed="false">
      <c r="B74" s="39" t="n">
        <v>24</v>
      </c>
      <c r="C74" s="27"/>
      <c r="D74" s="27"/>
      <c r="E74" s="27"/>
      <c r="F74" s="50"/>
      <c r="I74" s="39" t="n">
        <v>80</v>
      </c>
      <c r="J74" s="27"/>
      <c r="K74" s="27"/>
      <c r="L74" s="27"/>
      <c r="M74" s="50" t="n">
        <v>0</v>
      </c>
    </row>
    <row r="75" customFormat="false" ht="15.6" hidden="false" customHeight="false" outlineLevel="0" collapsed="false">
      <c r="B75" s="39" t="n">
        <v>36</v>
      </c>
      <c r="C75" s="27" t="n">
        <v>1</v>
      </c>
      <c r="D75" s="27" t="n">
        <v>1</v>
      </c>
      <c r="E75" s="27" t="n">
        <v>1</v>
      </c>
      <c r="F75" s="50"/>
      <c r="I75" s="39" t="n">
        <v>80</v>
      </c>
      <c r="J75" s="27"/>
      <c r="K75" s="27"/>
      <c r="L75" s="27"/>
      <c r="M75" s="50" t="n">
        <v>0</v>
      </c>
    </row>
    <row r="76" customFormat="false" ht="16.35" hidden="false" customHeight="false" outlineLevel="0" collapsed="false">
      <c r="B76" s="39" t="n">
        <v>36</v>
      </c>
      <c r="C76" s="27" t="n">
        <v>1</v>
      </c>
      <c r="D76" s="27"/>
      <c r="E76" s="27" t="n">
        <v>1</v>
      </c>
      <c r="F76" s="50"/>
      <c r="I76" s="42" t="n">
        <v>80</v>
      </c>
      <c r="J76" s="43"/>
      <c r="K76" s="43"/>
      <c r="L76" s="43"/>
      <c r="M76" s="51" t="n">
        <v>0</v>
      </c>
    </row>
    <row r="77" customFormat="false" ht="15.6" hidden="false" customHeight="false" outlineLevel="0" collapsed="false">
      <c r="B77" s="39" t="n">
        <v>36</v>
      </c>
      <c r="C77" s="27" t="n">
        <v>1</v>
      </c>
      <c r="D77" s="27"/>
      <c r="E77" s="27"/>
      <c r="F77" s="50"/>
    </row>
    <row r="78" customFormat="false" ht="15.6" hidden="false" customHeight="false" outlineLevel="0" collapsed="false">
      <c r="B78" s="39" t="n">
        <v>48</v>
      </c>
      <c r="C78" s="27" t="n">
        <v>1</v>
      </c>
      <c r="D78" s="27" t="n">
        <v>1</v>
      </c>
      <c r="E78" s="27"/>
      <c r="F78" s="50"/>
    </row>
    <row r="79" customFormat="false" ht="15.6" hidden="false" customHeight="false" outlineLevel="0" collapsed="false">
      <c r="B79" s="39" t="n">
        <v>48</v>
      </c>
      <c r="C79" s="27" t="n">
        <v>1</v>
      </c>
      <c r="D79" s="27" t="n">
        <v>1</v>
      </c>
      <c r="E79" s="27"/>
      <c r="F79" s="50"/>
    </row>
    <row r="80" customFormat="false" ht="15.6" hidden="false" customHeight="false" outlineLevel="0" collapsed="false">
      <c r="B80" s="39" t="n">
        <v>60</v>
      </c>
      <c r="C80" s="27"/>
      <c r="D80" s="27"/>
      <c r="E80" s="27"/>
      <c r="F80" s="50"/>
    </row>
    <row r="81" customFormat="false" ht="15.6" hidden="false" customHeight="false" outlineLevel="0" collapsed="false">
      <c r="B81" s="39" t="n">
        <v>72</v>
      </c>
      <c r="C81" s="27"/>
      <c r="D81" s="27" t="n">
        <v>1</v>
      </c>
      <c r="E81" s="27"/>
      <c r="F81" s="50"/>
    </row>
    <row r="82" customFormat="false" ht="15.6" hidden="false" customHeight="false" outlineLevel="0" collapsed="false">
      <c r="B82" s="39" t="n">
        <v>144</v>
      </c>
      <c r="C82" s="27" t="n">
        <v>0</v>
      </c>
      <c r="D82" s="27" t="n">
        <v>0</v>
      </c>
      <c r="E82" s="27" t="n">
        <v>0</v>
      </c>
      <c r="F82" s="50" t="n">
        <v>0</v>
      </c>
    </row>
    <row r="83" customFormat="false" ht="15.6" hidden="false" customHeight="false" outlineLevel="0" collapsed="false">
      <c r="B83" s="39" t="n">
        <v>144</v>
      </c>
      <c r="C83" s="27" t="n">
        <v>0</v>
      </c>
      <c r="D83" s="27" t="n">
        <v>0</v>
      </c>
      <c r="E83" s="27" t="n">
        <v>0</v>
      </c>
      <c r="F83" s="50" t="n">
        <v>0</v>
      </c>
    </row>
    <row r="84" customFormat="false" ht="15.6" hidden="false" customHeight="false" outlineLevel="0" collapsed="false">
      <c r="B84" s="39" t="n">
        <v>144</v>
      </c>
      <c r="C84" s="27" t="n">
        <v>0</v>
      </c>
      <c r="D84" s="27" t="n">
        <v>0</v>
      </c>
      <c r="E84" s="27" t="n">
        <v>0</v>
      </c>
      <c r="F84" s="50" t="n">
        <v>0</v>
      </c>
    </row>
    <row r="85" customFormat="false" ht="15.6" hidden="false" customHeight="false" outlineLevel="0" collapsed="false">
      <c r="B85" s="39" t="n">
        <v>144</v>
      </c>
      <c r="C85" s="27"/>
      <c r="D85" s="27" t="n">
        <v>0</v>
      </c>
      <c r="E85" s="27" t="n">
        <v>0</v>
      </c>
      <c r="F85" s="50" t="n">
        <v>0</v>
      </c>
    </row>
    <row r="86" customFormat="false" ht="15.6" hidden="false" customHeight="false" outlineLevel="0" collapsed="false">
      <c r="B86" s="39" t="n">
        <v>144</v>
      </c>
      <c r="C86" s="27"/>
      <c r="D86" s="27"/>
      <c r="E86" s="27" t="n">
        <v>0</v>
      </c>
      <c r="F86" s="50" t="n">
        <v>0</v>
      </c>
    </row>
    <row r="87" customFormat="false" ht="15.6" hidden="false" customHeight="false" outlineLevel="0" collapsed="false">
      <c r="B87" s="39" t="n">
        <v>144</v>
      </c>
      <c r="C87" s="27"/>
      <c r="D87" s="27"/>
      <c r="E87" s="27" t="n">
        <v>0</v>
      </c>
      <c r="F87" s="50" t="n">
        <v>0</v>
      </c>
    </row>
    <row r="88" customFormat="false" ht="15.6" hidden="false" customHeight="false" outlineLevel="0" collapsed="false">
      <c r="B88" s="39" t="n">
        <v>144</v>
      </c>
      <c r="C88" s="27"/>
      <c r="D88" s="27"/>
      <c r="E88" s="27" t="n">
        <v>0</v>
      </c>
      <c r="F88" s="50" t="n">
        <v>0</v>
      </c>
    </row>
    <row r="89" customFormat="false" ht="15.6" hidden="false" customHeight="false" outlineLevel="0" collapsed="false">
      <c r="B89" s="39" t="n">
        <v>144</v>
      </c>
      <c r="C89" s="27"/>
      <c r="D89" s="27"/>
      <c r="E89" s="27"/>
      <c r="F89" s="50" t="n">
        <v>0</v>
      </c>
    </row>
    <row r="90" customFormat="false" ht="16.35" hidden="false" customHeight="false" outlineLevel="0" collapsed="false">
      <c r="B90" s="42" t="n">
        <v>144</v>
      </c>
      <c r="C90" s="43"/>
      <c r="D90" s="43"/>
      <c r="E90" s="43"/>
      <c r="F90" s="51" t="n">
        <v>0</v>
      </c>
    </row>
    <row r="93" customFormat="false" ht="16.35" hidden="false" customHeight="false" outlineLevel="0" collapsed="false"/>
    <row r="94" customFormat="false" ht="15.6" hidden="false" customHeight="false" outlineLevel="0" collapsed="false">
      <c r="B94" s="35" t="s">
        <v>170</v>
      </c>
      <c r="C94" s="35"/>
      <c r="D94" s="35"/>
      <c r="E94" s="35"/>
      <c r="F94" s="35"/>
      <c r="G94" s="35"/>
    </row>
    <row r="95" customFormat="false" ht="15.6" hidden="false" customHeight="false" outlineLevel="0" collapsed="false">
      <c r="B95" s="36" t="s">
        <v>171</v>
      </c>
      <c r="C95" s="26" t="s">
        <v>172</v>
      </c>
      <c r="D95" s="26" t="s">
        <v>154</v>
      </c>
      <c r="E95" s="26" t="s">
        <v>158</v>
      </c>
      <c r="F95" s="26" t="s">
        <v>155</v>
      </c>
      <c r="G95" s="37" t="s">
        <v>159</v>
      </c>
    </row>
    <row r="96" customFormat="false" ht="15.6" hidden="false" customHeight="false" outlineLevel="0" collapsed="false">
      <c r="B96" s="39" t="n">
        <v>4.86</v>
      </c>
      <c r="C96" s="27" t="n">
        <v>5.87</v>
      </c>
      <c r="D96" s="27" t="n">
        <v>5.24</v>
      </c>
      <c r="E96" s="27" t="n">
        <v>3.99</v>
      </c>
      <c r="F96" s="27" t="n">
        <v>2.94</v>
      </c>
      <c r="G96" s="50" t="n">
        <v>3.65</v>
      </c>
    </row>
    <row r="97" customFormat="false" ht="15.6" hidden="false" customHeight="false" outlineLevel="0" collapsed="false">
      <c r="B97" s="39" t="n">
        <v>5.27</v>
      </c>
      <c r="C97" s="27" t="n">
        <v>5.72</v>
      </c>
      <c r="D97" s="27" t="n">
        <v>5.59</v>
      </c>
      <c r="E97" s="27" t="n">
        <v>3.59</v>
      </c>
      <c r="F97" s="27" t="n">
        <v>2.99</v>
      </c>
      <c r="G97" s="50" t="n">
        <v>2.78</v>
      </c>
    </row>
    <row r="98" customFormat="false" ht="15.6" hidden="false" customHeight="false" outlineLevel="0" collapsed="false">
      <c r="B98" s="39" t="n">
        <v>4.17</v>
      </c>
      <c r="C98" s="27" t="n">
        <v>5.96</v>
      </c>
      <c r="D98" s="27" t="n">
        <v>4.98</v>
      </c>
      <c r="E98" s="27" t="n">
        <v>4.31</v>
      </c>
      <c r="F98" s="27" t="n">
        <v>3.07</v>
      </c>
      <c r="G98" s="50" t="n">
        <v>4.15</v>
      </c>
    </row>
    <row r="99" customFormat="false" ht="15.6" hidden="false" customHeight="false" outlineLevel="0" collapsed="false">
      <c r="B99" s="39" t="n">
        <v>4.9</v>
      </c>
      <c r="C99" s="27" t="n">
        <v>5.77</v>
      </c>
      <c r="D99" s="27" t="n">
        <v>4.98</v>
      </c>
      <c r="E99" s="27" t="n">
        <v>4.54</v>
      </c>
      <c r="F99" s="27" t="n">
        <v>3.97</v>
      </c>
      <c r="G99" s="50" t="n">
        <v>4</v>
      </c>
    </row>
    <row r="100" customFormat="false" ht="15.6" hidden="false" customHeight="false" outlineLevel="0" collapsed="false">
      <c r="B100" s="39" t="n">
        <v>4.95</v>
      </c>
      <c r="C100" s="27" t="n">
        <v>5.62</v>
      </c>
      <c r="D100" s="27" t="n">
        <v>3.71</v>
      </c>
      <c r="E100" s="27" t="n">
        <v>4.13</v>
      </c>
      <c r="F100" s="27" t="n">
        <v>3.88</v>
      </c>
      <c r="G100" s="50" t="n">
        <v>2.96</v>
      </c>
    </row>
    <row r="101" customFormat="false" ht="15.6" hidden="false" customHeight="false" outlineLevel="0" collapsed="false">
      <c r="B101" s="39" t="n">
        <v>5.5</v>
      </c>
      <c r="C101" s="27" t="n">
        <v>5.94</v>
      </c>
      <c r="D101" s="27" t="n">
        <v>4.33</v>
      </c>
      <c r="E101" s="27" t="n">
        <v>3.85</v>
      </c>
      <c r="F101" s="27" t="n">
        <v>2.89</v>
      </c>
      <c r="G101" s="50" t="n">
        <v>2.95</v>
      </c>
    </row>
    <row r="102" customFormat="false" ht="15.6" hidden="false" customHeight="false" outlineLevel="0" collapsed="false">
      <c r="B102" s="39" t="n">
        <v>5.59</v>
      </c>
      <c r="C102" s="27" t="n">
        <v>4.97</v>
      </c>
      <c r="D102" s="27" t="n">
        <v>4.06</v>
      </c>
      <c r="E102" s="27" t="n">
        <v>4.04</v>
      </c>
      <c r="F102" s="27" t="n">
        <v>3.25</v>
      </c>
      <c r="G102" s="50" t="n">
        <v>3.06</v>
      </c>
    </row>
    <row r="103" customFormat="false" ht="15.6" hidden="false" customHeight="false" outlineLevel="0" collapsed="false">
      <c r="B103" s="39" t="n">
        <v>5.12</v>
      </c>
      <c r="C103" s="27" t="n">
        <v>5.19</v>
      </c>
      <c r="D103" s="27" t="n">
        <v>5.39</v>
      </c>
      <c r="E103" s="27" t="n">
        <v>3.02</v>
      </c>
      <c r="F103" s="27" t="n">
        <v>2.94</v>
      </c>
      <c r="G103" s="50" t="n">
        <v>2.96</v>
      </c>
    </row>
    <row r="104" customFormat="false" ht="15.6" hidden="false" customHeight="false" outlineLevel="0" collapsed="false">
      <c r="B104" s="39" t="n">
        <v>5.11</v>
      </c>
      <c r="C104" s="27" t="n">
        <v>5.52</v>
      </c>
      <c r="D104" s="27" t="n">
        <v>5.05</v>
      </c>
      <c r="E104" s="27" t="n">
        <v>2.82</v>
      </c>
      <c r="F104" s="27" t="n">
        <v>3.05</v>
      </c>
      <c r="G104" s="50" t="n">
        <v>3.02</v>
      </c>
    </row>
    <row r="105" customFormat="false" ht="16.35" hidden="false" customHeight="false" outlineLevel="0" collapsed="false">
      <c r="B105" s="42" t="n">
        <v>4.62</v>
      </c>
      <c r="C105" s="43" t="n">
        <v>4.83</v>
      </c>
      <c r="D105" s="43" t="n">
        <v>5.09</v>
      </c>
      <c r="E105" s="43" t="n">
        <v>3.06</v>
      </c>
      <c r="F105" s="43" t="n">
        <v>3.97</v>
      </c>
      <c r="G105" s="51" t="n">
        <v>3.99</v>
      </c>
    </row>
    <row r="107" customFormat="false" ht="16.35" hidden="false" customHeight="false" outlineLevel="0" collapsed="false"/>
    <row r="108" customFormat="false" ht="15.6" hidden="false" customHeight="false" outlineLevel="0" collapsed="false">
      <c r="B108" s="35" t="s">
        <v>173</v>
      </c>
      <c r="C108" s="35"/>
      <c r="D108" s="35"/>
      <c r="E108" s="35"/>
      <c r="F108" s="35"/>
      <c r="G108" s="35"/>
    </row>
    <row r="109" customFormat="false" ht="15.6" hidden="false" customHeight="false" outlineLevel="0" collapsed="false">
      <c r="B109" s="36" t="s">
        <v>171</v>
      </c>
      <c r="C109" s="26" t="s">
        <v>172</v>
      </c>
      <c r="D109" s="26" t="s">
        <v>154</v>
      </c>
      <c r="E109" s="26" t="s">
        <v>158</v>
      </c>
      <c r="F109" s="26" t="s">
        <v>155</v>
      </c>
      <c r="G109" s="37" t="s">
        <v>159</v>
      </c>
    </row>
    <row r="110" customFormat="false" ht="15.6" hidden="false" customHeight="false" outlineLevel="0" collapsed="false">
      <c r="B110" s="39" t="n">
        <v>6.16</v>
      </c>
      <c r="C110" s="27" t="n">
        <v>6.2</v>
      </c>
      <c r="D110" s="27" t="n">
        <v>6.91</v>
      </c>
      <c r="E110" s="27" t="n">
        <v>4.56</v>
      </c>
      <c r="F110" s="27" t="n">
        <v>3.3</v>
      </c>
      <c r="G110" s="50" t="n">
        <v>4.05</v>
      </c>
    </row>
    <row r="111" customFormat="false" ht="15.6" hidden="false" customHeight="false" outlineLevel="0" collapsed="false">
      <c r="B111" s="39" t="n">
        <v>6.1</v>
      </c>
      <c r="C111" s="27" t="n">
        <v>6.76</v>
      </c>
      <c r="D111" s="27" t="n">
        <v>6.92</v>
      </c>
      <c r="E111" s="27" t="n">
        <v>4.93</v>
      </c>
      <c r="F111" s="27" t="n">
        <v>3.17</v>
      </c>
      <c r="G111" s="50" t="n">
        <v>4.48</v>
      </c>
    </row>
    <row r="112" customFormat="false" ht="15.6" hidden="false" customHeight="false" outlineLevel="0" collapsed="false">
      <c r="B112" s="39" t="n">
        <v>5.16</v>
      </c>
      <c r="C112" s="27" t="n">
        <v>6.75</v>
      </c>
      <c r="D112" s="27" t="n">
        <v>6.96</v>
      </c>
      <c r="E112" s="27" t="n">
        <v>3.33</v>
      </c>
      <c r="F112" s="27" t="n">
        <v>5.11</v>
      </c>
      <c r="G112" s="50" t="n">
        <v>4.91</v>
      </c>
    </row>
    <row r="113" customFormat="false" ht="15.6" hidden="false" customHeight="false" outlineLevel="0" collapsed="false">
      <c r="B113" s="39" t="n">
        <v>5.21</v>
      </c>
      <c r="C113" s="27" t="n">
        <v>6.09</v>
      </c>
      <c r="D113" s="27" t="n">
        <v>5.8</v>
      </c>
      <c r="E113" s="27" t="n">
        <v>4.07</v>
      </c>
      <c r="F113" s="27" t="n">
        <v>5.09</v>
      </c>
      <c r="G113" s="50" t="n">
        <v>4.24</v>
      </c>
    </row>
    <row r="114" customFormat="false" ht="15.6" hidden="false" customHeight="false" outlineLevel="0" collapsed="false">
      <c r="B114" s="39" t="n">
        <v>7.51</v>
      </c>
      <c r="C114" s="27" t="n">
        <v>5.93</v>
      </c>
      <c r="D114" s="27" t="n">
        <v>5.72</v>
      </c>
      <c r="E114" s="27" t="n">
        <v>4.52</v>
      </c>
      <c r="F114" s="27" t="n">
        <v>4.61</v>
      </c>
      <c r="G114" s="50" t="n">
        <v>4.61</v>
      </c>
    </row>
    <row r="115" customFormat="false" ht="15.6" hidden="false" customHeight="false" outlineLevel="0" collapsed="false">
      <c r="B115" s="39" t="n">
        <v>7.45</v>
      </c>
      <c r="C115" s="27" t="n">
        <v>4.93</v>
      </c>
      <c r="D115" s="27" t="n">
        <v>6.1</v>
      </c>
      <c r="E115" s="27" t="n">
        <v>4.47</v>
      </c>
      <c r="F115" s="27" t="n">
        <v>4.45</v>
      </c>
      <c r="G115" s="50" t="n">
        <v>4.74</v>
      </c>
    </row>
    <row r="116" customFormat="false" ht="15.6" hidden="false" customHeight="false" outlineLevel="0" collapsed="false">
      <c r="B116" s="39" t="n">
        <v>5.97</v>
      </c>
      <c r="C116" s="27" t="n">
        <v>5.3</v>
      </c>
      <c r="D116" s="27" t="n">
        <v>6.66</v>
      </c>
      <c r="E116" s="27" t="n">
        <v>4.95</v>
      </c>
      <c r="F116" s="27" t="n">
        <v>4.72</v>
      </c>
      <c r="G116" s="50" t="n">
        <v>3.44</v>
      </c>
    </row>
    <row r="117" customFormat="false" ht="15.6" hidden="false" customHeight="false" outlineLevel="0" collapsed="false">
      <c r="B117" s="39" t="n">
        <v>6.03</v>
      </c>
      <c r="C117" s="27" t="n">
        <v>5.08</v>
      </c>
      <c r="D117" s="27" t="n">
        <v>6.78</v>
      </c>
      <c r="E117" s="27" t="n">
        <v>4.95</v>
      </c>
      <c r="F117" s="27" t="n">
        <v>5.26</v>
      </c>
      <c r="G117" s="50" t="n">
        <v>5.38</v>
      </c>
    </row>
    <row r="118" customFormat="false" ht="15.6" hidden="false" customHeight="false" outlineLevel="0" collapsed="false">
      <c r="B118" s="39" t="n">
        <v>6.18</v>
      </c>
      <c r="C118" s="27" t="n">
        <v>5.47</v>
      </c>
      <c r="D118" s="27" t="n">
        <v>7.06</v>
      </c>
      <c r="E118" s="27" t="n">
        <v>4.33</v>
      </c>
      <c r="F118" s="27" t="n">
        <v>3.4</v>
      </c>
      <c r="G118" s="50" t="n">
        <v>4.16</v>
      </c>
    </row>
    <row r="119" customFormat="false" ht="16.35" hidden="false" customHeight="false" outlineLevel="0" collapsed="false">
      <c r="B119" s="42" t="n">
        <v>7.28</v>
      </c>
      <c r="C119" s="43" t="n">
        <v>6.04</v>
      </c>
      <c r="D119" s="43" t="n">
        <v>6.87</v>
      </c>
      <c r="E119" s="43" t="n">
        <v>4.28</v>
      </c>
      <c r="F119" s="43" t="n">
        <v>3.74</v>
      </c>
      <c r="G119" s="51" t="n">
        <v>2.25</v>
      </c>
    </row>
    <row r="121" customFormat="false" ht="16.35" hidden="false" customHeight="false" outlineLevel="0" collapsed="false"/>
    <row r="122" customFormat="false" ht="15.6" hidden="false" customHeight="false" outlineLevel="0" collapsed="false">
      <c r="B122" s="35" t="s">
        <v>174</v>
      </c>
      <c r="C122" s="35"/>
      <c r="D122" s="35"/>
      <c r="E122" s="35"/>
      <c r="F122" s="35"/>
      <c r="G122" s="35"/>
    </row>
    <row r="123" customFormat="false" ht="15.6" hidden="false" customHeight="false" outlineLevel="0" collapsed="false">
      <c r="B123" s="36" t="s">
        <v>171</v>
      </c>
      <c r="C123" s="26" t="s">
        <v>172</v>
      </c>
      <c r="D123" s="26" t="s">
        <v>154</v>
      </c>
      <c r="E123" s="26" t="s">
        <v>158</v>
      </c>
      <c r="F123" s="26" t="s">
        <v>155</v>
      </c>
      <c r="G123" s="37" t="s">
        <v>159</v>
      </c>
    </row>
    <row r="124" customFormat="false" ht="15.6" hidden="false" customHeight="false" outlineLevel="0" collapsed="false">
      <c r="B124" s="39" t="n">
        <v>4.78</v>
      </c>
      <c r="C124" s="27" t="n">
        <v>3.97</v>
      </c>
      <c r="D124" s="27" t="n">
        <v>3.67</v>
      </c>
      <c r="E124" s="27" t="n">
        <v>3.11</v>
      </c>
      <c r="F124" s="27" t="n">
        <v>3.3</v>
      </c>
      <c r="G124" s="50" t="n">
        <v>3.05</v>
      </c>
    </row>
    <row r="125" customFormat="false" ht="15.6" hidden="false" customHeight="false" outlineLevel="0" collapsed="false">
      <c r="B125" s="39" t="n">
        <v>5.3</v>
      </c>
      <c r="C125" s="27" t="n">
        <v>4.63</v>
      </c>
      <c r="D125" s="27" t="n">
        <v>3.53</v>
      </c>
      <c r="E125" s="27" t="n">
        <v>2.85</v>
      </c>
      <c r="F125" s="27" t="n">
        <v>3.58</v>
      </c>
      <c r="G125" s="50" t="n">
        <v>3.61</v>
      </c>
    </row>
    <row r="126" customFormat="false" ht="15.6" hidden="false" customHeight="false" outlineLevel="0" collapsed="false">
      <c r="B126" s="39" t="n">
        <v>4.23</v>
      </c>
      <c r="C126" s="27" t="n">
        <v>5.12</v>
      </c>
      <c r="D126" s="27" t="n">
        <v>4.46</v>
      </c>
      <c r="E126" s="27" t="n">
        <v>3.47</v>
      </c>
      <c r="F126" s="27" t="n">
        <v>3.89</v>
      </c>
      <c r="G126" s="50" t="n">
        <v>4.21</v>
      </c>
    </row>
    <row r="127" customFormat="false" ht="15.6" hidden="false" customHeight="false" outlineLevel="0" collapsed="false">
      <c r="B127" s="39" t="n">
        <v>5.49</v>
      </c>
      <c r="C127" s="27" t="n">
        <v>4.28</v>
      </c>
      <c r="D127" s="27" t="n">
        <v>4.54</v>
      </c>
      <c r="E127" s="27" t="n">
        <v>2.99</v>
      </c>
      <c r="F127" s="27" t="n">
        <v>3.95</v>
      </c>
      <c r="G127" s="50" t="n">
        <v>4.15</v>
      </c>
    </row>
    <row r="128" customFormat="false" ht="15.6" hidden="false" customHeight="false" outlineLevel="0" collapsed="false">
      <c r="B128" s="39" t="n">
        <v>4.75</v>
      </c>
      <c r="C128" s="27" t="n">
        <v>4.23</v>
      </c>
      <c r="D128" s="27" t="n">
        <v>5.71</v>
      </c>
      <c r="E128" s="27" t="n">
        <v>2.74</v>
      </c>
      <c r="F128" s="27" t="n">
        <v>2.75</v>
      </c>
      <c r="G128" s="50" t="n">
        <v>3.55</v>
      </c>
    </row>
    <row r="129" customFormat="false" ht="15.6" hidden="false" customHeight="false" outlineLevel="0" collapsed="false">
      <c r="B129" s="39" t="n">
        <v>4.49</v>
      </c>
      <c r="C129" s="27" t="n">
        <v>4.42</v>
      </c>
      <c r="D129" s="27" t="n">
        <v>4.53</v>
      </c>
      <c r="E129" s="27" t="n">
        <v>3.4</v>
      </c>
      <c r="F129" s="27" t="n">
        <v>3.03</v>
      </c>
      <c r="G129" s="50" t="n">
        <v>3.86</v>
      </c>
    </row>
    <row r="130" customFormat="false" ht="15.6" hidden="false" customHeight="false" outlineLevel="0" collapsed="false">
      <c r="B130" s="39" t="n">
        <v>4.07</v>
      </c>
      <c r="C130" s="27" t="n">
        <v>5.31</v>
      </c>
      <c r="D130" s="27" t="n">
        <v>5.99</v>
      </c>
      <c r="E130" s="27" t="n">
        <v>3.11</v>
      </c>
      <c r="F130" s="27" t="n">
        <v>3.3</v>
      </c>
      <c r="G130" s="50" t="n">
        <v>3.31</v>
      </c>
    </row>
    <row r="131" customFormat="false" ht="15.6" hidden="false" customHeight="false" outlineLevel="0" collapsed="false">
      <c r="B131" s="39" t="n">
        <v>3.3</v>
      </c>
      <c r="C131" s="27" t="n">
        <v>4.01</v>
      </c>
      <c r="D131" s="27" t="n">
        <v>4.4</v>
      </c>
      <c r="E131" s="27" t="n">
        <v>2.85</v>
      </c>
      <c r="F131" s="27" t="n">
        <v>3.58</v>
      </c>
      <c r="G131" s="50" t="n">
        <v>3.29</v>
      </c>
    </row>
    <row r="132" customFormat="false" ht="15.6" hidden="false" customHeight="false" outlineLevel="0" collapsed="false">
      <c r="B132" s="39" t="n">
        <v>4</v>
      </c>
      <c r="C132" s="27" t="n">
        <v>4.95</v>
      </c>
      <c r="D132" s="27" t="n">
        <v>4.12</v>
      </c>
      <c r="E132" s="27" t="n">
        <v>2.87</v>
      </c>
      <c r="F132" s="27" t="n">
        <v>3.2</v>
      </c>
      <c r="G132" s="50" t="n">
        <v>3.37</v>
      </c>
    </row>
    <row r="133" customFormat="false" ht="16.35" hidden="false" customHeight="false" outlineLevel="0" collapsed="false">
      <c r="B133" s="42" t="n">
        <v>5.49</v>
      </c>
      <c r="C133" s="43" t="n">
        <v>4.1</v>
      </c>
      <c r="D133" s="43" t="n">
        <v>5.02</v>
      </c>
      <c r="E133" s="43" t="n">
        <v>2.99</v>
      </c>
      <c r="F133" s="43" t="n">
        <v>3.04</v>
      </c>
      <c r="G133" s="51" t="n">
        <v>3.08</v>
      </c>
    </row>
    <row r="136" customFormat="false" ht="16.35" hidden="false" customHeight="false" outlineLevel="0" collapsed="false"/>
    <row r="137" customFormat="false" ht="15.6" hidden="false" customHeight="false" outlineLevel="0" collapsed="false">
      <c r="A137" s="52" t="s">
        <v>175</v>
      </c>
      <c r="B137" s="53" t="s">
        <v>171</v>
      </c>
      <c r="C137" s="53"/>
      <c r="D137" s="53"/>
      <c r="E137" s="53"/>
      <c r="F137" s="53"/>
      <c r="G137" s="53"/>
      <c r="H137" s="53"/>
      <c r="I137" s="53"/>
      <c r="J137" s="53"/>
      <c r="K137" s="53"/>
      <c r="L137" s="53" t="s">
        <v>153</v>
      </c>
      <c r="M137" s="53"/>
      <c r="N137" s="53"/>
      <c r="O137" s="53"/>
      <c r="P137" s="53"/>
      <c r="Q137" s="53"/>
      <c r="R137" s="53"/>
      <c r="S137" s="53"/>
      <c r="T137" s="53"/>
      <c r="U137" s="53"/>
      <c r="V137" s="53" t="s">
        <v>154</v>
      </c>
      <c r="W137" s="53"/>
      <c r="X137" s="53"/>
      <c r="Y137" s="53"/>
      <c r="Z137" s="53"/>
      <c r="AA137" s="53"/>
      <c r="AB137" s="53"/>
      <c r="AC137" s="53"/>
      <c r="AD137" s="53"/>
      <c r="AE137" s="53"/>
      <c r="AF137" s="53" t="s">
        <v>158</v>
      </c>
      <c r="AG137" s="53"/>
      <c r="AH137" s="53"/>
      <c r="AI137" s="53"/>
      <c r="AJ137" s="53"/>
      <c r="AK137" s="53"/>
      <c r="AL137" s="53"/>
      <c r="AM137" s="53"/>
      <c r="AN137" s="53"/>
      <c r="AO137" s="53"/>
      <c r="AP137" s="53" t="s">
        <v>155</v>
      </c>
      <c r="AQ137" s="53"/>
      <c r="AR137" s="53"/>
      <c r="AS137" s="53"/>
      <c r="AT137" s="53"/>
      <c r="AU137" s="53"/>
      <c r="AV137" s="53"/>
      <c r="AW137" s="53"/>
      <c r="AX137" s="53"/>
      <c r="AY137" s="53"/>
      <c r="AZ137" s="54" t="s">
        <v>159</v>
      </c>
      <c r="BA137" s="54"/>
      <c r="BB137" s="54"/>
      <c r="BC137" s="54"/>
      <c r="BD137" s="54"/>
      <c r="BE137" s="54"/>
      <c r="BF137" s="54"/>
      <c r="BG137" s="54"/>
      <c r="BH137" s="54"/>
      <c r="BI137" s="54"/>
    </row>
    <row r="138" customFormat="false" ht="15.6" hidden="false" customHeight="false" outlineLevel="0" collapsed="false">
      <c r="A138" s="39" t="n">
        <v>0</v>
      </c>
      <c r="B138" s="27" t="n">
        <v>0</v>
      </c>
      <c r="C138" s="27" t="n">
        <v>0</v>
      </c>
      <c r="D138" s="27" t="n">
        <v>0</v>
      </c>
      <c r="E138" s="27" t="n">
        <v>0</v>
      </c>
      <c r="F138" s="27" t="n">
        <v>0</v>
      </c>
      <c r="G138" s="27" t="n">
        <v>0</v>
      </c>
      <c r="H138" s="27" t="n">
        <v>0</v>
      </c>
      <c r="I138" s="27" t="n">
        <v>0</v>
      </c>
      <c r="J138" s="27" t="n">
        <v>0</v>
      </c>
      <c r="K138" s="27" t="n">
        <v>0</v>
      </c>
      <c r="L138" s="27" t="n">
        <v>0</v>
      </c>
      <c r="M138" s="27" t="n">
        <v>0</v>
      </c>
      <c r="N138" s="27" t="n">
        <v>0</v>
      </c>
      <c r="O138" s="27" t="n">
        <v>0</v>
      </c>
      <c r="P138" s="27" t="n">
        <v>0</v>
      </c>
      <c r="Q138" s="27" t="n">
        <v>0</v>
      </c>
      <c r="R138" s="27" t="n">
        <v>0</v>
      </c>
      <c r="S138" s="27" t="n">
        <v>0</v>
      </c>
      <c r="T138" s="27" t="n">
        <v>0</v>
      </c>
      <c r="U138" s="27" t="n">
        <v>0</v>
      </c>
      <c r="V138" s="27" t="n">
        <v>0</v>
      </c>
      <c r="W138" s="27" t="n">
        <v>0</v>
      </c>
      <c r="X138" s="27" t="n">
        <v>0</v>
      </c>
      <c r="Y138" s="27" t="n">
        <v>0</v>
      </c>
      <c r="Z138" s="27" t="n">
        <v>0</v>
      </c>
      <c r="AA138" s="27" t="n">
        <v>0</v>
      </c>
      <c r="AB138" s="27" t="n">
        <v>0</v>
      </c>
      <c r="AC138" s="27" t="n">
        <v>0</v>
      </c>
      <c r="AD138" s="27" t="n">
        <v>0</v>
      </c>
      <c r="AE138" s="27" t="n">
        <v>0</v>
      </c>
      <c r="AF138" s="27" t="n">
        <v>0</v>
      </c>
      <c r="AG138" s="27" t="n">
        <v>0</v>
      </c>
      <c r="AH138" s="27" t="n">
        <v>0</v>
      </c>
      <c r="AI138" s="27" t="n">
        <v>0</v>
      </c>
      <c r="AJ138" s="27" t="n">
        <v>0</v>
      </c>
      <c r="AK138" s="27" t="n">
        <v>0</v>
      </c>
      <c r="AL138" s="27" t="n">
        <v>0</v>
      </c>
      <c r="AM138" s="27" t="n">
        <v>0</v>
      </c>
      <c r="AN138" s="27" t="n">
        <v>0</v>
      </c>
      <c r="AO138" s="27" t="n">
        <v>0</v>
      </c>
      <c r="AP138" s="27" t="n">
        <v>1</v>
      </c>
      <c r="AQ138" s="27" t="n">
        <v>0</v>
      </c>
      <c r="AR138" s="27" t="n">
        <v>0</v>
      </c>
      <c r="AS138" s="27" t="n">
        <v>0</v>
      </c>
      <c r="AT138" s="27" t="n">
        <v>0</v>
      </c>
      <c r="AU138" s="27" t="n">
        <v>0</v>
      </c>
      <c r="AV138" s="27" t="n">
        <v>1</v>
      </c>
      <c r="AW138" s="27" t="n">
        <v>0</v>
      </c>
      <c r="AX138" s="27" t="n">
        <v>1</v>
      </c>
      <c r="AY138" s="27" t="n">
        <v>0</v>
      </c>
      <c r="AZ138" s="27" t="n">
        <v>0</v>
      </c>
      <c r="BA138" s="27" t="n">
        <v>0</v>
      </c>
      <c r="BB138" s="27" t="n">
        <v>0</v>
      </c>
      <c r="BC138" s="27" t="n">
        <v>0</v>
      </c>
      <c r="BD138" s="27" t="n">
        <v>0</v>
      </c>
      <c r="BE138" s="27" t="n">
        <v>0</v>
      </c>
      <c r="BF138" s="27" t="n">
        <v>0</v>
      </c>
      <c r="BG138" s="27" t="n">
        <v>0</v>
      </c>
      <c r="BH138" s="27" t="n">
        <v>0</v>
      </c>
      <c r="BI138" s="50" t="n">
        <v>0</v>
      </c>
    </row>
    <row r="139" customFormat="false" ht="15.6" hidden="false" customHeight="false" outlineLevel="0" collapsed="false">
      <c r="A139" s="39" t="n">
        <v>8</v>
      </c>
      <c r="B139" s="27" t="n">
        <v>4</v>
      </c>
      <c r="C139" s="27" t="n">
        <v>5</v>
      </c>
      <c r="D139" s="27" t="n">
        <v>5</v>
      </c>
      <c r="E139" s="27" t="n">
        <v>4</v>
      </c>
      <c r="F139" s="27" t="n">
        <v>4</v>
      </c>
      <c r="G139" s="27" t="n">
        <v>5</v>
      </c>
      <c r="H139" s="27" t="n">
        <v>5</v>
      </c>
      <c r="I139" s="27" t="n">
        <v>5</v>
      </c>
      <c r="J139" s="27" t="n">
        <v>4</v>
      </c>
      <c r="K139" s="27" t="n">
        <v>4</v>
      </c>
      <c r="L139" s="27" t="n">
        <v>3</v>
      </c>
      <c r="M139" s="27" t="n">
        <v>3</v>
      </c>
      <c r="N139" s="27" t="n">
        <v>4</v>
      </c>
      <c r="O139" s="27" t="n">
        <v>5</v>
      </c>
      <c r="P139" s="27" t="n">
        <v>5</v>
      </c>
      <c r="Q139" s="27" t="n">
        <v>5</v>
      </c>
      <c r="R139" s="27" t="n">
        <v>3</v>
      </c>
      <c r="S139" s="27" t="n">
        <v>4</v>
      </c>
      <c r="T139" s="27" t="n">
        <v>5</v>
      </c>
      <c r="U139" s="27" t="n">
        <v>4</v>
      </c>
      <c r="V139" s="27" t="n">
        <v>3</v>
      </c>
      <c r="W139" s="27" t="n">
        <v>3</v>
      </c>
      <c r="X139" s="27" t="n">
        <v>3</v>
      </c>
      <c r="Y139" s="27" t="n">
        <v>4</v>
      </c>
      <c r="Z139" s="27" t="n">
        <v>4</v>
      </c>
      <c r="AA139" s="27" t="n">
        <v>3</v>
      </c>
      <c r="AB139" s="27" t="n">
        <v>3</v>
      </c>
      <c r="AC139" s="27" t="n">
        <v>3</v>
      </c>
      <c r="AD139" s="27" t="n">
        <v>4</v>
      </c>
      <c r="AE139" s="27" t="n">
        <v>3</v>
      </c>
      <c r="AF139" s="27" t="n">
        <v>3</v>
      </c>
      <c r="AG139" s="27" t="n">
        <v>3</v>
      </c>
      <c r="AH139" s="27" t="n">
        <v>2</v>
      </c>
      <c r="AI139" s="27" t="n">
        <v>2</v>
      </c>
      <c r="AJ139" s="27" t="n">
        <v>2</v>
      </c>
      <c r="AK139" s="27" t="n">
        <v>2</v>
      </c>
      <c r="AL139" s="27" t="n">
        <v>2</v>
      </c>
      <c r="AM139" s="27" t="n">
        <v>3</v>
      </c>
      <c r="AN139" s="27" t="n">
        <v>2</v>
      </c>
      <c r="AO139" s="27" t="n">
        <v>2</v>
      </c>
      <c r="AP139" s="27" t="n">
        <v>2</v>
      </c>
      <c r="AQ139" s="27" t="n">
        <v>3</v>
      </c>
      <c r="AR139" s="27" t="n">
        <v>2</v>
      </c>
      <c r="AS139" s="27" t="n">
        <v>3</v>
      </c>
      <c r="AT139" s="27" t="n">
        <v>2</v>
      </c>
      <c r="AU139" s="27" t="n">
        <v>3</v>
      </c>
      <c r="AV139" s="27" t="n">
        <v>3</v>
      </c>
      <c r="AW139" s="27" t="n">
        <v>3</v>
      </c>
      <c r="AX139" s="27" t="n">
        <v>3</v>
      </c>
      <c r="AY139" s="27" t="n">
        <v>2</v>
      </c>
      <c r="AZ139" s="27" t="n">
        <v>3</v>
      </c>
      <c r="BA139" s="27" t="n">
        <v>5</v>
      </c>
      <c r="BB139" s="27" t="n">
        <v>2</v>
      </c>
      <c r="BC139" s="27" t="n">
        <v>4</v>
      </c>
      <c r="BD139" s="27" t="n">
        <v>4</v>
      </c>
      <c r="BE139" s="27" t="n">
        <v>3</v>
      </c>
      <c r="BF139" s="27" t="n">
        <v>4</v>
      </c>
      <c r="BG139" s="27" t="n">
        <v>3</v>
      </c>
      <c r="BH139" s="27" t="n">
        <v>3</v>
      </c>
      <c r="BI139" s="50" t="n">
        <v>2</v>
      </c>
    </row>
    <row r="140" customFormat="false" ht="15.6" hidden="false" customHeight="false" outlineLevel="0" collapsed="false">
      <c r="A140" s="39" t="n">
        <v>16</v>
      </c>
      <c r="B140" s="27" t="n">
        <v>5</v>
      </c>
      <c r="C140" s="27" t="n">
        <v>6</v>
      </c>
      <c r="D140" s="27" t="n">
        <v>6</v>
      </c>
      <c r="E140" s="27" t="n">
        <v>5</v>
      </c>
      <c r="F140" s="27" t="n">
        <v>6</v>
      </c>
      <c r="G140" s="27" t="n">
        <v>4</v>
      </c>
      <c r="H140" s="27" t="n">
        <v>4</v>
      </c>
      <c r="I140" s="27" t="n">
        <v>4</v>
      </c>
      <c r="J140" s="27" t="n">
        <v>5</v>
      </c>
      <c r="K140" s="27" t="n">
        <v>5</v>
      </c>
      <c r="L140" s="27" t="n">
        <v>4</v>
      </c>
      <c r="M140" s="27" t="n">
        <v>3</v>
      </c>
      <c r="N140" s="27" t="n">
        <v>3</v>
      </c>
      <c r="O140" s="27" t="n">
        <v>4</v>
      </c>
      <c r="P140" s="27" t="n">
        <v>6</v>
      </c>
      <c r="Q140" s="27" t="n">
        <v>6</v>
      </c>
      <c r="R140" s="27" t="n">
        <v>4</v>
      </c>
      <c r="S140" s="27" t="n">
        <v>4</v>
      </c>
      <c r="T140" s="27" t="n">
        <v>5</v>
      </c>
      <c r="U140" s="27" t="n">
        <v>4</v>
      </c>
      <c r="V140" s="27" t="n">
        <v>4</v>
      </c>
      <c r="W140" s="27" t="n">
        <v>4</v>
      </c>
      <c r="X140" s="27" t="n">
        <v>4</v>
      </c>
      <c r="Y140" s="27" t="n">
        <v>5</v>
      </c>
      <c r="Z140" s="27" t="n">
        <v>4</v>
      </c>
      <c r="AA140" s="27" t="n">
        <v>5</v>
      </c>
      <c r="AB140" s="27" t="n">
        <v>4</v>
      </c>
      <c r="AC140" s="27" t="n">
        <v>3</v>
      </c>
      <c r="AD140" s="27" t="n">
        <v>4</v>
      </c>
      <c r="AE140" s="27" t="n">
        <v>4</v>
      </c>
      <c r="AF140" s="27" t="n">
        <v>4</v>
      </c>
      <c r="AG140" s="27" t="n">
        <v>3</v>
      </c>
      <c r="AH140" s="27" t="n">
        <v>4</v>
      </c>
      <c r="AI140" s="27" t="n">
        <v>2</v>
      </c>
      <c r="AJ140" s="27" t="n">
        <v>2</v>
      </c>
      <c r="AK140" s="27" t="n">
        <v>2</v>
      </c>
      <c r="AL140" s="27" t="n">
        <v>2</v>
      </c>
      <c r="AM140" s="27" t="n">
        <v>3</v>
      </c>
      <c r="AN140" s="27" t="n">
        <v>3</v>
      </c>
      <c r="AO140" s="27" t="n">
        <v>2</v>
      </c>
      <c r="AP140" s="27" t="n">
        <v>2</v>
      </c>
      <c r="AQ140" s="27" t="n">
        <v>3</v>
      </c>
      <c r="AR140" s="27" t="n">
        <v>3</v>
      </c>
      <c r="AS140" s="27" t="n">
        <v>4</v>
      </c>
      <c r="AT140" s="27" t="n">
        <v>3</v>
      </c>
      <c r="AU140" s="27" t="n">
        <v>3</v>
      </c>
      <c r="AV140" s="27" t="n">
        <v>3</v>
      </c>
      <c r="AW140" s="27" t="n">
        <v>3</v>
      </c>
      <c r="AX140" s="27" t="n">
        <v>3</v>
      </c>
      <c r="AY140" s="27" t="n">
        <v>3</v>
      </c>
      <c r="AZ140" s="27" t="n">
        <v>3</v>
      </c>
      <c r="BA140" s="27" t="n">
        <v>5</v>
      </c>
      <c r="BB140" s="27" t="n">
        <v>3</v>
      </c>
      <c r="BC140" s="27" t="n">
        <v>3</v>
      </c>
      <c r="BD140" s="27" t="n">
        <v>4</v>
      </c>
      <c r="BE140" s="27" t="n">
        <v>2</v>
      </c>
      <c r="BF140" s="27" t="n">
        <v>4</v>
      </c>
      <c r="BG140" s="27" t="n">
        <v>3</v>
      </c>
      <c r="BH140" s="27" t="n">
        <v>4</v>
      </c>
      <c r="BI140" s="50" t="n">
        <v>3</v>
      </c>
    </row>
    <row r="141" customFormat="false" ht="15.6" hidden="false" customHeight="false" outlineLevel="0" collapsed="false">
      <c r="A141" s="39" t="n">
        <v>24</v>
      </c>
      <c r="B141" s="27" t="n">
        <v>6</v>
      </c>
      <c r="C141" s="27" t="n">
        <v>6</v>
      </c>
      <c r="D141" s="27" t="n">
        <v>6</v>
      </c>
      <c r="E141" s="27" t="n">
        <v>5</v>
      </c>
      <c r="F141" s="27" t="n">
        <v>5</v>
      </c>
      <c r="G141" s="27" t="n">
        <v>5</v>
      </c>
      <c r="H141" s="27" t="n">
        <v>5</v>
      </c>
      <c r="I141" s="27" t="n">
        <v>5</v>
      </c>
      <c r="J141" s="27" t="n">
        <v>6</v>
      </c>
      <c r="K141" s="27" t="n">
        <v>6</v>
      </c>
      <c r="L141" s="27" t="n">
        <v>5</v>
      </c>
      <c r="M141" s="27" t="n">
        <v>5</v>
      </c>
      <c r="N141" s="27" t="n">
        <v>5</v>
      </c>
      <c r="O141" s="27" t="n">
        <v>4</v>
      </c>
      <c r="P141" s="27" t="n">
        <v>6</v>
      </c>
      <c r="Q141" s="27" t="n">
        <v>6</v>
      </c>
      <c r="R141" s="27" t="n">
        <v>4</v>
      </c>
      <c r="S141" s="27" t="n">
        <v>4</v>
      </c>
      <c r="T141" s="27" t="n">
        <v>5</v>
      </c>
      <c r="U141" s="27" t="n">
        <v>4</v>
      </c>
      <c r="V141" s="27" t="n">
        <v>3</v>
      </c>
      <c r="W141" s="27" t="n">
        <v>4</v>
      </c>
      <c r="X141" s="27" t="n">
        <v>4</v>
      </c>
      <c r="Y141" s="27" t="n">
        <v>5</v>
      </c>
      <c r="Z141" s="27" t="n">
        <v>4</v>
      </c>
      <c r="AA141" s="27" t="n">
        <v>4</v>
      </c>
      <c r="AB141" s="27" t="n">
        <v>6</v>
      </c>
      <c r="AC141" s="27" t="n">
        <v>5</v>
      </c>
      <c r="AD141" s="27" t="n">
        <v>5</v>
      </c>
      <c r="AE141" s="27" t="n">
        <v>4</v>
      </c>
      <c r="AF141" s="27" t="n">
        <v>6</v>
      </c>
      <c r="AG141" s="27" t="n">
        <v>5</v>
      </c>
      <c r="AH141" s="27" t="n">
        <v>4</v>
      </c>
      <c r="AI141" s="27" t="n">
        <v>4</v>
      </c>
      <c r="AJ141" s="27" t="n">
        <v>2</v>
      </c>
      <c r="AK141" s="27" t="n">
        <v>3</v>
      </c>
      <c r="AL141" s="27" t="n">
        <v>3</v>
      </c>
      <c r="AM141" s="27" t="n">
        <v>2</v>
      </c>
      <c r="AN141" s="27" t="n">
        <v>3</v>
      </c>
      <c r="AO141" s="27" t="n">
        <v>2</v>
      </c>
      <c r="AP141" s="27" t="n">
        <v>2</v>
      </c>
      <c r="AQ141" s="27" t="n">
        <v>2</v>
      </c>
      <c r="AR141" s="27" t="n">
        <v>2</v>
      </c>
      <c r="AS141" s="27" t="n">
        <v>2</v>
      </c>
      <c r="AT141" s="27" t="n">
        <v>2</v>
      </c>
      <c r="AU141" s="27" t="n">
        <v>1</v>
      </c>
      <c r="AV141" s="27" t="n">
        <v>1</v>
      </c>
      <c r="AW141" s="27" t="n">
        <v>1</v>
      </c>
      <c r="AX141" s="27" t="n">
        <v>1</v>
      </c>
      <c r="AY141" s="27" t="n">
        <v>3</v>
      </c>
      <c r="AZ141" s="27" t="n">
        <v>3</v>
      </c>
      <c r="BA141" s="27" t="n">
        <v>6</v>
      </c>
      <c r="BB141" s="27" t="n">
        <v>3</v>
      </c>
      <c r="BC141" s="27" t="n">
        <v>4</v>
      </c>
      <c r="BD141" s="27" t="n">
        <v>5</v>
      </c>
      <c r="BE141" s="27" t="n">
        <v>3</v>
      </c>
      <c r="BF141" s="27" t="n">
        <v>5</v>
      </c>
      <c r="BG141" s="27" t="n">
        <v>4</v>
      </c>
      <c r="BH141" s="27" t="n">
        <v>6</v>
      </c>
      <c r="BI141" s="50" t="n">
        <v>5</v>
      </c>
    </row>
    <row r="142" customFormat="false" ht="15.6" hidden="false" customHeight="false" outlineLevel="0" collapsed="false">
      <c r="A142" s="39" t="n">
        <v>32</v>
      </c>
      <c r="B142" s="27" t="n">
        <v>5</v>
      </c>
      <c r="C142" s="27" t="n">
        <v>5</v>
      </c>
      <c r="D142" s="27" t="n">
        <v>5</v>
      </c>
      <c r="E142" s="27" t="n">
        <v>5</v>
      </c>
      <c r="F142" s="27" t="n">
        <v>4</v>
      </c>
      <c r="G142" s="27" t="n">
        <v>4</v>
      </c>
      <c r="H142" s="27" t="n">
        <v>4</v>
      </c>
      <c r="I142" s="27" t="n">
        <v>4</v>
      </c>
      <c r="J142" s="27" t="n">
        <v>5</v>
      </c>
      <c r="K142" s="27" t="n">
        <v>4</v>
      </c>
      <c r="L142" s="27" t="n">
        <v>5</v>
      </c>
      <c r="M142" s="27" t="n">
        <v>6</v>
      </c>
      <c r="N142" s="27" t="n">
        <v>4</v>
      </c>
      <c r="O142" s="27" t="n">
        <v>5</v>
      </c>
      <c r="P142" s="27" t="n">
        <v>4</v>
      </c>
      <c r="Q142" s="27" t="n">
        <v>6</v>
      </c>
      <c r="R142" s="27" t="n">
        <v>5</v>
      </c>
      <c r="S142" s="27" t="n">
        <v>4</v>
      </c>
      <c r="T142" s="27" t="n">
        <v>4</v>
      </c>
      <c r="U142" s="27" t="n">
        <v>5</v>
      </c>
      <c r="V142" s="27" t="n">
        <v>4</v>
      </c>
      <c r="W142" s="27" t="n">
        <v>6</v>
      </c>
      <c r="X142" s="27" t="n">
        <v>5</v>
      </c>
      <c r="Y142" s="27" t="n">
        <v>4</v>
      </c>
      <c r="Z142" s="27" t="n">
        <v>4</v>
      </c>
      <c r="AA142" s="27" t="n">
        <v>3</v>
      </c>
      <c r="AB142" s="27" t="n">
        <v>4</v>
      </c>
      <c r="AC142" s="27" t="n">
        <v>4</v>
      </c>
      <c r="AD142" s="27" t="n">
        <v>2</v>
      </c>
      <c r="AE142" s="27" t="n">
        <v>2</v>
      </c>
      <c r="AF142" s="27" t="n">
        <v>4</v>
      </c>
      <c r="AG142" s="27" t="n">
        <v>2</v>
      </c>
      <c r="AH142" s="27" t="n">
        <v>3</v>
      </c>
      <c r="AI142" s="27" t="n">
        <v>4</v>
      </c>
      <c r="AJ142" s="27" t="n">
        <v>2</v>
      </c>
      <c r="AK142" s="27" t="n">
        <v>3</v>
      </c>
      <c r="AL142" s="27" t="n">
        <v>2</v>
      </c>
      <c r="AM142" s="27" t="n">
        <v>2</v>
      </c>
      <c r="AN142" s="27" t="n">
        <v>2</v>
      </c>
      <c r="AO142" s="27" t="n">
        <v>2</v>
      </c>
      <c r="AP142" s="27" t="n">
        <v>2</v>
      </c>
      <c r="AQ142" s="27" t="n">
        <v>2</v>
      </c>
      <c r="AR142" s="27" t="n">
        <v>2</v>
      </c>
      <c r="AS142" s="27" t="n">
        <v>1</v>
      </c>
      <c r="AT142" s="27" t="n">
        <v>0</v>
      </c>
      <c r="AU142" s="27" t="n">
        <v>1</v>
      </c>
      <c r="AV142" s="27" t="n">
        <v>0</v>
      </c>
      <c r="AW142" s="27" t="n">
        <v>0</v>
      </c>
      <c r="AX142" s="27" t="n">
        <v>1</v>
      </c>
      <c r="AY142" s="27" t="n">
        <v>2</v>
      </c>
      <c r="AZ142" s="27" t="n">
        <v>2</v>
      </c>
      <c r="BA142" s="27" t="n">
        <v>5</v>
      </c>
      <c r="BB142" s="27" t="n">
        <v>1</v>
      </c>
      <c r="BC142" s="27" t="n">
        <v>2</v>
      </c>
      <c r="BD142" s="27" t="n">
        <v>2</v>
      </c>
      <c r="BE142" s="27" t="n">
        <v>1</v>
      </c>
      <c r="BF142" s="27" t="n">
        <v>5</v>
      </c>
      <c r="BG142" s="27" t="n">
        <v>4</v>
      </c>
      <c r="BH142" s="27" t="n">
        <v>6</v>
      </c>
      <c r="BI142" s="50" t="n">
        <v>4</v>
      </c>
    </row>
    <row r="143" customFormat="false" ht="15.6" hidden="false" customHeight="false" outlineLevel="0" collapsed="false">
      <c r="A143" s="39" t="n">
        <v>40</v>
      </c>
      <c r="B143" s="27" t="n">
        <v>4</v>
      </c>
      <c r="C143" s="27" t="n">
        <v>4</v>
      </c>
      <c r="D143" s="27" t="n">
        <v>4</v>
      </c>
      <c r="E143" s="27" t="n">
        <v>4</v>
      </c>
      <c r="F143" s="27" t="n">
        <v>4</v>
      </c>
      <c r="G143" s="27" t="n">
        <v>4</v>
      </c>
      <c r="H143" s="27" t="n">
        <v>5</v>
      </c>
      <c r="I143" s="27" t="n">
        <v>4</v>
      </c>
      <c r="J143" s="27" t="n">
        <v>4</v>
      </c>
      <c r="K143" s="27" t="n">
        <v>3</v>
      </c>
      <c r="L143" s="27" t="n">
        <v>4</v>
      </c>
      <c r="M143" s="27" t="n">
        <v>5</v>
      </c>
      <c r="N143" s="27" t="n">
        <v>4</v>
      </c>
      <c r="O143" s="27" t="n">
        <v>5</v>
      </c>
      <c r="P143" s="27" t="n">
        <v>4</v>
      </c>
      <c r="Q143" s="27" t="n">
        <v>4</v>
      </c>
      <c r="R143" s="27" t="n">
        <v>4</v>
      </c>
      <c r="S143" s="27" t="n">
        <v>4</v>
      </c>
      <c r="T143" s="27" t="n">
        <v>4</v>
      </c>
      <c r="U143" s="27" t="n">
        <v>4</v>
      </c>
      <c r="V143" s="27" t="n">
        <v>5</v>
      </c>
      <c r="W143" s="27" t="n">
        <v>4</v>
      </c>
      <c r="X143" s="27" t="n">
        <v>3</v>
      </c>
      <c r="Y143" s="27" t="n">
        <v>4</v>
      </c>
      <c r="Z143" s="27" t="n">
        <v>3</v>
      </c>
      <c r="AA143" s="27" t="n">
        <v>2</v>
      </c>
      <c r="AB143" s="27" t="n">
        <v>3</v>
      </c>
      <c r="AC143" s="27" t="n">
        <v>4</v>
      </c>
      <c r="AD143" s="27" t="n">
        <v>4</v>
      </c>
      <c r="AE143" s="27" t="n">
        <v>4</v>
      </c>
      <c r="AF143" s="27" t="n">
        <v>3</v>
      </c>
      <c r="AG143" s="27" t="n">
        <v>2</v>
      </c>
      <c r="AH143" s="27" t="n">
        <v>3</v>
      </c>
      <c r="AI143" s="27" t="n">
        <v>2</v>
      </c>
      <c r="AJ143" s="27" t="n">
        <v>2</v>
      </c>
      <c r="AK143" s="27" t="n">
        <v>2</v>
      </c>
      <c r="AL143" s="27" t="n">
        <v>2</v>
      </c>
      <c r="AM143" s="27" t="n">
        <v>2</v>
      </c>
      <c r="AN143" s="27" t="n">
        <v>2</v>
      </c>
      <c r="AO143" s="27" t="n">
        <v>2</v>
      </c>
      <c r="AP143" s="27" t="n">
        <v>2</v>
      </c>
      <c r="AQ143" s="27" t="n">
        <v>1</v>
      </c>
      <c r="AR143" s="27" t="n">
        <v>2</v>
      </c>
      <c r="AS143" s="27" t="n">
        <v>2</v>
      </c>
      <c r="AT143" s="27" t="n">
        <v>0</v>
      </c>
      <c r="AU143" s="27" t="n">
        <v>1</v>
      </c>
      <c r="AV143" s="27" t="n">
        <v>1</v>
      </c>
      <c r="AW143" s="27" t="n">
        <v>0</v>
      </c>
      <c r="AX143" s="27" t="n">
        <v>1</v>
      </c>
      <c r="AY143" s="27" t="n">
        <v>3</v>
      </c>
      <c r="AZ143" s="27" t="n">
        <v>2</v>
      </c>
      <c r="BA143" s="27" t="n">
        <v>3</v>
      </c>
      <c r="BB143" s="27" t="n">
        <v>2</v>
      </c>
      <c r="BC143" s="27" t="n">
        <v>3</v>
      </c>
      <c r="BD143" s="27" t="n">
        <v>3</v>
      </c>
      <c r="BE143" s="27" t="n">
        <v>2</v>
      </c>
      <c r="BF143" s="27" t="n">
        <v>4</v>
      </c>
      <c r="BG143" s="27" t="n">
        <v>3</v>
      </c>
      <c r="BH143" s="27" t="n">
        <v>3</v>
      </c>
      <c r="BI143" s="50" t="n">
        <v>3</v>
      </c>
    </row>
    <row r="144" customFormat="false" ht="16.35" hidden="false" customHeight="false" outlineLevel="0" collapsed="false">
      <c r="A144" s="42" t="n">
        <v>48</v>
      </c>
      <c r="B144" s="43" t="n">
        <v>3</v>
      </c>
      <c r="C144" s="43" t="n">
        <v>3</v>
      </c>
      <c r="D144" s="43" t="n">
        <v>3</v>
      </c>
      <c r="E144" s="43" t="n">
        <v>3</v>
      </c>
      <c r="F144" s="43" t="n">
        <v>3</v>
      </c>
      <c r="G144" s="43" t="n">
        <v>4</v>
      </c>
      <c r="H144" s="43" t="n">
        <v>5</v>
      </c>
      <c r="I144" s="43" t="n">
        <v>4</v>
      </c>
      <c r="J144" s="43" t="n">
        <v>4</v>
      </c>
      <c r="K144" s="43" t="n">
        <v>4</v>
      </c>
      <c r="L144" s="43" t="n">
        <v>3</v>
      </c>
      <c r="M144" s="43" t="n">
        <v>4</v>
      </c>
      <c r="N144" s="43" t="n">
        <v>3</v>
      </c>
      <c r="O144" s="43" t="n">
        <v>3</v>
      </c>
      <c r="P144" s="43" t="n">
        <v>4</v>
      </c>
      <c r="Q144" s="43" t="n">
        <v>4</v>
      </c>
      <c r="R144" s="43" t="n">
        <v>4</v>
      </c>
      <c r="S144" s="43" t="n">
        <v>3</v>
      </c>
      <c r="T144" s="43" t="n">
        <v>2</v>
      </c>
      <c r="U144" s="43" t="n">
        <v>2</v>
      </c>
      <c r="V144" s="43" t="n">
        <v>3</v>
      </c>
      <c r="W144" s="43" t="n">
        <v>3</v>
      </c>
      <c r="X144" s="43" t="n">
        <v>4</v>
      </c>
      <c r="Y144" s="43" t="n">
        <v>3</v>
      </c>
      <c r="Z144" s="43" t="n">
        <v>3</v>
      </c>
      <c r="AA144" s="43" t="n">
        <v>2</v>
      </c>
      <c r="AB144" s="43" t="n">
        <v>2</v>
      </c>
      <c r="AC144" s="43" t="n">
        <v>3</v>
      </c>
      <c r="AD144" s="43" t="n">
        <v>2</v>
      </c>
      <c r="AE144" s="43" t="n">
        <v>2</v>
      </c>
      <c r="AF144" s="43" t="n">
        <v>2</v>
      </c>
      <c r="AG144" s="43" t="n">
        <v>0</v>
      </c>
      <c r="AH144" s="43" t="n">
        <v>1</v>
      </c>
      <c r="AI144" s="43" t="n">
        <v>0</v>
      </c>
      <c r="AJ144" s="43" t="n">
        <v>1</v>
      </c>
      <c r="AK144" s="43" t="n">
        <v>2</v>
      </c>
      <c r="AL144" s="43" t="n">
        <v>2</v>
      </c>
      <c r="AM144" s="43" t="n">
        <v>2</v>
      </c>
      <c r="AN144" s="43" t="n">
        <v>1</v>
      </c>
      <c r="AO144" s="43" t="n">
        <v>1</v>
      </c>
      <c r="AP144" s="43" t="n">
        <v>1</v>
      </c>
      <c r="AQ144" s="43" t="n">
        <v>0</v>
      </c>
      <c r="AR144" s="43" t="n">
        <v>1</v>
      </c>
      <c r="AS144" s="43" t="n">
        <v>1</v>
      </c>
      <c r="AT144" s="43" t="n">
        <v>0</v>
      </c>
      <c r="AU144" s="43" t="n">
        <v>1</v>
      </c>
      <c r="AV144" s="43" t="n">
        <v>1</v>
      </c>
      <c r="AW144" s="43" t="n">
        <v>0</v>
      </c>
      <c r="AX144" s="43" t="n">
        <v>1</v>
      </c>
      <c r="AY144" s="43" t="n">
        <v>2</v>
      </c>
      <c r="AZ144" s="43" t="n">
        <v>2</v>
      </c>
      <c r="BA144" s="43" t="n">
        <v>3</v>
      </c>
      <c r="BB144" s="43" t="n">
        <v>2</v>
      </c>
      <c r="BC144" s="43" t="n">
        <v>3</v>
      </c>
      <c r="BD144" s="43" t="n">
        <v>2</v>
      </c>
      <c r="BE144" s="43" t="n">
        <v>1</v>
      </c>
      <c r="BF144" s="43" t="n">
        <v>3</v>
      </c>
      <c r="BG144" s="43" t="n">
        <v>3</v>
      </c>
      <c r="BH144" s="43" t="n">
        <v>3</v>
      </c>
      <c r="BI144" s="51" t="n">
        <v>2</v>
      </c>
    </row>
    <row r="149" customFormat="false" ht="16.35" hidden="false" customHeight="false" outlineLevel="0" collapsed="false"/>
    <row r="150" customFormat="false" ht="15.6" hidden="false" customHeight="false" outlineLevel="0" collapsed="false">
      <c r="A150" s="52" t="s">
        <v>171</v>
      </c>
      <c r="B150" s="53" t="s">
        <v>172</v>
      </c>
      <c r="C150" s="53" t="s">
        <v>154</v>
      </c>
      <c r="D150" s="53" t="s">
        <v>158</v>
      </c>
      <c r="E150" s="53" t="s">
        <v>155</v>
      </c>
      <c r="F150" s="54" t="s">
        <v>159</v>
      </c>
    </row>
    <row r="151" customFormat="false" ht="15.6" hidden="false" customHeight="false" outlineLevel="0" collapsed="false">
      <c r="A151" s="39" t="n">
        <v>2.1</v>
      </c>
      <c r="B151" s="27" t="n">
        <v>2.7</v>
      </c>
      <c r="C151" s="27" t="n">
        <v>4.4</v>
      </c>
      <c r="D151" s="27" t="n">
        <v>2.1</v>
      </c>
      <c r="E151" s="27" t="n">
        <v>1.2</v>
      </c>
      <c r="F151" s="50" t="n">
        <v>3.7</v>
      </c>
    </row>
    <row r="152" customFormat="false" ht="15.6" hidden="false" customHeight="false" outlineLevel="0" collapsed="false">
      <c r="A152" s="39" t="n">
        <v>3.3</v>
      </c>
      <c r="B152" s="27" t="n">
        <v>1.7</v>
      </c>
      <c r="C152" s="27" t="n">
        <v>3.1</v>
      </c>
      <c r="D152" s="27" t="n">
        <v>1.4</v>
      </c>
      <c r="E152" s="27" t="n">
        <v>1.2</v>
      </c>
      <c r="F152" s="50" t="n">
        <v>4</v>
      </c>
    </row>
    <row r="153" customFormat="false" ht="15.6" hidden="false" customHeight="false" outlineLevel="0" collapsed="false">
      <c r="A153" s="39" t="n">
        <v>1.9</v>
      </c>
      <c r="B153" s="27" t="n">
        <v>2.9</v>
      </c>
      <c r="C153" s="27" t="n">
        <v>3.9</v>
      </c>
      <c r="D153" s="27" t="n">
        <v>3.4</v>
      </c>
      <c r="E153" s="27" t="n">
        <v>0.3</v>
      </c>
      <c r="F153" s="50" t="n">
        <v>2.7</v>
      </c>
    </row>
    <row r="154" customFormat="false" ht="15.6" hidden="false" customHeight="false" outlineLevel="0" collapsed="false">
      <c r="A154" s="39" t="n">
        <v>2.6</v>
      </c>
      <c r="B154" s="27" t="n">
        <v>3.8</v>
      </c>
      <c r="C154" s="27" t="n">
        <v>2.6</v>
      </c>
      <c r="D154" s="27" t="n">
        <v>2.1</v>
      </c>
      <c r="E154" s="27" t="n">
        <v>0.6</v>
      </c>
      <c r="F154" s="50" t="n">
        <v>2.2</v>
      </c>
    </row>
    <row r="155" customFormat="false" ht="15.6" hidden="false" customHeight="false" outlineLevel="0" collapsed="false">
      <c r="A155" s="39" t="n">
        <v>2</v>
      </c>
      <c r="B155" s="27" t="n">
        <v>2.4</v>
      </c>
      <c r="C155" s="27" t="n">
        <v>1.8</v>
      </c>
      <c r="D155" s="27" t="n">
        <v>3.1</v>
      </c>
      <c r="E155" s="27" t="n">
        <v>0.3</v>
      </c>
      <c r="F155" s="50" t="n">
        <v>3.4</v>
      </c>
    </row>
    <row r="156" customFormat="false" ht="15.6" hidden="false" customHeight="false" outlineLevel="0" collapsed="false">
      <c r="A156" s="39" t="n">
        <v>4.7</v>
      </c>
      <c r="B156" s="27" t="n">
        <v>3.1</v>
      </c>
      <c r="C156" s="27" t="n">
        <v>0.7</v>
      </c>
      <c r="D156" s="27" t="n">
        <v>0.5</v>
      </c>
      <c r="E156" s="27" t="n">
        <v>1.2</v>
      </c>
      <c r="F156" s="50" t="n">
        <v>2.6</v>
      </c>
    </row>
    <row r="157" customFormat="false" ht="15.6" hidden="false" customHeight="false" outlineLevel="0" collapsed="false">
      <c r="A157" s="39" t="n">
        <v>3.3</v>
      </c>
      <c r="B157" s="27" t="n">
        <v>1.7</v>
      </c>
      <c r="C157" s="27" t="n">
        <v>3.8</v>
      </c>
      <c r="D157" s="27" t="n">
        <v>0.4</v>
      </c>
      <c r="E157" s="27" t="n">
        <v>1.2</v>
      </c>
      <c r="F157" s="50" t="n">
        <v>1.1</v>
      </c>
    </row>
    <row r="158" customFormat="false" ht="15.6" hidden="false" customHeight="false" outlineLevel="0" collapsed="false">
      <c r="A158" s="39" t="n">
        <v>2.3</v>
      </c>
      <c r="B158" s="27" t="n">
        <v>2.8</v>
      </c>
      <c r="C158" s="27" t="n">
        <v>2.8</v>
      </c>
      <c r="D158" s="27" t="n">
        <v>0.7</v>
      </c>
      <c r="E158" s="27" t="n">
        <v>1.8</v>
      </c>
      <c r="F158" s="50" t="n">
        <v>3.5</v>
      </c>
    </row>
    <row r="159" customFormat="false" ht="15.6" hidden="false" customHeight="false" outlineLevel="0" collapsed="false">
      <c r="A159" s="39" t="n">
        <v>2.8</v>
      </c>
      <c r="B159" s="27" t="n">
        <v>4.2</v>
      </c>
      <c r="C159" s="27" t="n">
        <v>3.3</v>
      </c>
      <c r="D159" s="27" t="n">
        <v>2.7</v>
      </c>
      <c r="E159" s="27" t="n">
        <v>2.6</v>
      </c>
      <c r="F159" s="50" t="n">
        <v>0.9</v>
      </c>
    </row>
    <row r="160" customFormat="false" ht="16.35" hidden="false" customHeight="false" outlineLevel="0" collapsed="false">
      <c r="A160" s="42" t="n">
        <v>2.4</v>
      </c>
      <c r="B160" s="43" t="n">
        <v>4.3</v>
      </c>
      <c r="C160" s="43" t="n">
        <v>3.4</v>
      </c>
      <c r="D160" s="43" t="n">
        <v>3.7</v>
      </c>
      <c r="E160" s="43" t="n">
        <v>3</v>
      </c>
      <c r="F160" s="51" t="n">
        <v>1.7</v>
      </c>
    </row>
  </sheetData>
  <mergeCells count="14">
    <mergeCell ref="C1:F1"/>
    <mergeCell ref="I2:P2"/>
    <mergeCell ref="B32:F32"/>
    <mergeCell ref="I49:M49"/>
    <mergeCell ref="B68:F68"/>
    <mergeCell ref="B94:G94"/>
    <mergeCell ref="B108:G108"/>
    <mergeCell ref="B122:G122"/>
    <mergeCell ref="B137:K137"/>
    <mergeCell ref="L137:U137"/>
    <mergeCell ref="V137:AE137"/>
    <mergeCell ref="AF137:AO137"/>
    <mergeCell ref="AP137:AY137"/>
    <mergeCell ref="AZ137:BI13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8" activeCellId="0" sqref="L48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4.09"/>
    <col collapsed="false" customWidth="true" hidden="false" outlineLevel="0" max="2" min="2" style="0" width="16.99"/>
    <col collapsed="false" customWidth="true" hidden="false" outlineLevel="0" max="3" min="3" style="0" width="19.29"/>
    <col collapsed="false" customWidth="true" hidden="false" outlineLevel="0" max="5" min="5" style="0" width="11.69"/>
  </cols>
  <sheetData>
    <row r="1" customFormat="false" ht="15.6" hidden="false" customHeight="true" outlineLevel="0" collapsed="false">
      <c r="B1" s="1" t="s">
        <v>12</v>
      </c>
      <c r="C1" s="1"/>
      <c r="D1" s="1"/>
      <c r="E1" s="1"/>
      <c r="F1" s="1" t="s">
        <v>13</v>
      </c>
      <c r="G1" s="1"/>
      <c r="H1" s="1"/>
      <c r="I1" s="1"/>
      <c r="J1" s="1" t="s">
        <v>14</v>
      </c>
      <c r="K1" s="1"/>
      <c r="L1" s="1"/>
      <c r="M1" s="1"/>
      <c r="N1" s="1" t="s">
        <v>15</v>
      </c>
      <c r="O1" s="1"/>
      <c r="P1" s="1"/>
      <c r="Q1" s="1"/>
      <c r="R1" s="1" t="s">
        <v>16</v>
      </c>
      <c r="S1" s="1"/>
      <c r="T1" s="1"/>
      <c r="U1" s="1"/>
      <c r="V1" s="1" t="s">
        <v>17</v>
      </c>
      <c r="W1" s="1"/>
      <c r="X1" s="1"/>
      <c r="Y1" s="1"/>
      <c r="Z1" s="1" t="s">
        <v>18</v>
      </c>
      <c r="AA1" s="1"/>
      <c r="AB1" s="1"/>
      <c r="AC1" s="1"/>
      <c r="AD1" s="1" t="s">
        <v>19</v>
      </c>
      <c r="AE1" s="1"/>
      <c r="AF1" s="1"/>
      <c r="AG1" s="1"/>
    </row>
    <row r="2" customFormat="false" ht="15.6" hidden="false" customHeight="false" outlineLevel="0" collapsed="false">
      <c r="A2" s="2" t="s">
        <v>20</v>
      </c>
      <c r="B2" s="3" t="n">
        <v>1</v>
      </c>
      <c r="C2" s="3" t="n">
        <v>1</v>
      </c>
      <c r="D2" s="3" t="n">
        <v>1</v>
      </c>
      <c r="E2" s="3" t="n">
        <v>1</v>
      </c>
      <c r="F2" s="3" t="n">
        <v>1</v>
      </c>
      <c r="G2" s="3" t="n">
        <v>1</v>
      </c>
      <c r="H2" s="3" t="n">
        <v>1</v>
      </c>
      <c r="I2" s="3" t="n">
        <v>1</v>
      </c>
      <c r="J2" s="3" t="n">
        <v>1</v>
      </c>
      <c r="K2" s="3" t="n">
        <v>1</v>
      </c>
      <c r="L2" s="3" t="n">
        <v>1</v>
      </c>
      <c r="M2" s="3" t="n">
        <v>1</v>
      </c>
      <c r="N2" s="3" t="n">
        <v>1</v>
      </c>
      <c r="O2" s="3" t="n">
        <v>1</v>
      </c>
      <c r="P2" s="3" t="n">
        <v>1</v>
      </c>
      <c r="Q2" s="3" t="n">
        <v>1</v>
      </c>
      <c r="R2" s="3" t="n">
        <v>1</v>
      </c>
      <c r="S2" s="3" t="n">
        <v>1</v>
      </c>
      <c r="T2" s="3" t="n">
        <v>1</v>
      </c>
      <c r="U2" s="3" t="n">
        <v>2</v>
      </c>
      <c r="V2" s="3" t="n">
        <v>2</v>
      </c>
      <c r="W2" s="3" t="n">
        <v>2</v>
      </c>
      <c r="X2" s="3" t="n">
        <v>2</v>
      </c>
      <c r="Y2" s="3" t="n">
        <v>2</v>
      </c>
      <c r="Z2" s="3" t="n">
        <v>2</v>
      </c>
      <c r="AA2" s="3" t="n">
        <v>2</v>
      </c>
      <c r="AB2" s="3" t="n">
        <v>2</v>
      </c>
      <c r="AC2" s="3" t="n">
        <v>2</v>
      </c>
      <c r="AD2" s="3" t="n">
        <v>1</v>
      </c>
      <c r="AE2" s="3" t="n">
        <v>1</v>
      </c>
      <c r="AF2" s="3" t="n">
        <v>1</v>
      </c>
      <c r="AG2" s="3" t="n">
        <v>1</v>
      </c>
    </row>
    <row r="3" customFormat="false" ht="15.6" hidden="false" customHeight="false" outlineLevel="0" collapsed="false">
      <c r="A3" s="2" t="s">
        <v>21</v>
      </c>
      <c r="B3" s="3" t="n">
        <v>0.25</v>
      </c>
      <c r="C3" s="3" t="n">
        <v>0.125</v>
      </c>
      <c r="D3" s="3" t="n">
        <v>0.125</v>
      </c>
      <c r="E3" s="3" t="n">
        <v>0.0625</v>
      </c>
      <c r="F3" s="3" t="n">
        <v>0.25</v>
      </c>
      <c r="G3" s="3" t="n">
        <v>0.25</v>
      </c>
      <c r="H3" s="3" t="n">
        <v>0.125</v>
      </c>
      <c r="I3" s="3" t="n">
        <v>0.125</v>
      </c>
      <c r="J3" s="3" t="n">
        <v>0.5</v>
      </c>
      <c r="K3" s="3" t="n">
        <v>0.5</v>
      </c>
      <c r="L3" s="3" t="n">
        <v>0.25</v>
      </c>
      <c r="M3" s="3" t="n">
        <v>0.25</v>
      </c>
      <c r="N3" s="3" t="n">
        <v>0.125</v>
      </c>
      <c r="O3" s="3" t="n">
        <v>0.125</v>
      </c>
      <c r="P3" s="3" t="n">
        <v>0.125</v>
      </c>
      <c r="Q3" s="3" t="n">
        <v>0.0625</v>
      </c>
      <c r="R3" s="3" t="n">
        <v>0.125</v>
      </c>
      <c r="S3" s="3" t="n">
        <v>0.125</v>
      </c>
      <c r="T3" s="3" t="n">
        <v>0.125</v>
      </c>
      <c r="U3" s="3" t="n">
        <v>0.25</v>
      </c>
      <c r="V3" s="3" t="n">
        <v>1</v>
      </c>
      <c r="W3" s="3" t="n">
        <v>0.5</v>
      </c>
      <c r="X3" s="3" t="n">
        <v>0.5</v>
      </c>
      <c r="Y3" s="3" t="n">
        <v>0.25</v>
      </c>
      <c r="Z3" s="3" t="n">
        <v>1</v>
      </c>
      <c r="AA3" s="3" t="n">
        <v>1</v>
      </c>
      <c r="AB3" s="3" t="n">
        <v>0.5</v>
      </c>
      <c r="AC3" s="3" t="n">
        <v>0.5</v>
      </c>
      <c r="AD3" s="3" t="n">
        <v>0.5</v>
      </c>
      <c r="AE3" s="3" t="n">
        <v>0.5</v>
      </c>
      <c r="AF3" s="3" t="n">
        <v>0.25</v>
      </c>
      <c r="AG3" s="3" t="n">
        <v>0.25</v>
      </c>
    </row>
    <row r="8" customFormat="false" ht="15.6" hidden="false" customHeight="false" outlineLevel="0" collapsed="false">
      <c r="B8" s="1" t="s">
        <v>22</v>
      </c>
      <c r="C8" s="1"/>
      <c r="D8" s="1"/>
      <c r="E8" s="1"/>
      <c r="F8" s="1" t="s">
        <v>23</v>
      </c>
      <c r="G8" s="1"/>
      <c r="H8" s="1"/>
      <c r="I8" s="1"/>
      <c r="J8" s="1" t="s">
        <v>24</v>
      </c>
      <c r="K8" s="1"/>
      <c r="L8" s="1"/>
      <c r="M8" s="1"/>
      <c r="N8" s="1" t="s">
        <v>25</v>
      </c>
      <c r="O8" s="1"/>
      <c r="P8" s="1"/>
      <c r="Q8" s="1"/>
      <c r="R8" s="1" t="s">
        <v>26</v>
      </c>
      <c r="S8" s="1"/>
      <c r="T8" s="1"/>
      <c r="U8" s="1"/>
      <c r="V8" s="1" t="s">
        <v>27</v>
      </c>
      <c r="W8" s="1"/>
      <c r="X8" s="1"/>
      <c r="Y8" s="1"/>
      <c r="Z8" s="1" t="s">
        <v>28</v>
      </c>
      <c r="AA8" s="1"/>
      <c r="AB8" s="1"/>
      <c r="AC8" s="1"/>
      <c r="AD8" s="1" t="s">
        <v>29</v>
      </c>
      <c r="AE8" s="1"/>
      <c r="AF8" s="1"/>
      <c r="AG8" s="1"/>
      <c r="AH8" s="1" t="s">
        <v>30</v>
      </c>
      <c r="AI8" s="1"/>
      <c r="AJ8" s="1"/>
      <c r="AK8" s="1"/>
      <c r="AL8" s="1" t="s">
        <v>31</v>
      </c>
      <c r="AM8" s="1"/>
      <c r="AN8" s="1"/>
      <c r="AO8" s="1"/>
      <c r="AP8" s="1" t="s">
        <v>32</v>
      </c>
      <c r="AQ8" s="1"/>
      <c r="AR8" s="1"/>
      <c r="AS8" s="1"/>
      <c r="AT8" s="1" t="s">
        <v>33</v>
      </c>
      <c r="AU8" s="1"/>
      <c r="AV8" s="1"/>
      <c r="AW8" s="1"/>
      <c r="AX8" s="1" t="s">
        <v>34</v>
      </c>
      <c r="AY8" s="1"/>
      <c r="AZ8" s="1"/>
      <c r="BA8" s="1"/>
      <c r="BB8" s="1" t="s">
        <v>35</v>
      </c>
      <c r="BC8" s="1"/>
      <c r="BD8" s="1"/>
      <c r="BE8" s="1"/>
      <c r="BF8" s="1" t="s">
        <v>36</v>
      </c>
      <c r="BG8" s="1"/>
      <c r="BH8" s="1"/>
      <c r="BI8" s="1"/>
      <c r="BJ8" s="1" t="s">
        <v>37</v>
      </c>
      <c r="BK8" s="1"/>
      <c r="BL8" s="1"/>
      <c r="BM8" s="1"/>
      <c r="BN8" s="1" t="s">
        <v>38</v>
      </c>
      <c r="BO8" s="1"/>
      <c r="BP8" s="1"/>
      <c r="BQ8" s="1"/>
    </row>
    <row r="9" customFormat="false" ht="15.6" hidden="false" customHeight="false" outlineLevel="0" collapsed="false">
      <c r="A9" s="2" t="s">
        <v>20</v>
      </c>
      <c r="B9" s="3" t="n">
        <v>8</v>
      </c>
      <c r="C9" s="3" t="n">
        <v>8</v>
      </c>
      <c r="D9" s="3" t="n">
        <v>8</v>
      </c>
      <c r="E9" s="3" t="n">
        <v>8</v>
      </c>
      <c r="F9" s="3" t="n">
        <v>16</v>
      </c>
      <c r="G9" s="3" t="n">
        <v>16</v>
      </c>
      <c r="H9" s="3" t="n">
        <v>16</v>
      </c>
      <c r="I9" s="3" t="n">
        <v>16</v>
      </c>
      <c r="J9" s="3" t="n">
        <v>16</v>
      </c>
      <c r="K9" s="3" t="n">
        <v>16</v>
      </c>
      <c r="L9" s="3" t="n">
        <v>16</v>
      </c>
      <c r="M9" s="3" t="n">
        <v>16</v>
      </c>
      <c r="N9" s="3" t="n">
        <v>8</v>
      </c>
      <c r="O9" s="3" t="n">
        <v>8</v>
      </c>
      <c r="P9" s="3" t="n">
        <v>8</v>
      </c>
      <c r="Q9" s="3" t="n">
        <v>16</v>
      </c>
      <c r="R9" s="3" t="n">
        <v>16</v>
      </c>
      <c r="S9" s="3" t="n">
        <v>16</v>
      </c>
      <c r="T9" s="3" t="n">
        <v>16</v>
      </c>
      <c r="U9" s="3" t="n">
        <v>16</v>
      </c>
      <c r="V9" s="3" t="n">
        <v>32</v>
      </c>
      <c r="W9" s="3" t="n">
        <v>16</v>
      </c>
      <c r="X9" s="3" t="n">
        <v>16</v>
      </c>
      <c r="Y9" s="3" t="n">
        <v>16</v>
      </c>
      <c r="Z9" s="3" t="n">
        <v>32</v>
      </c>
      <c r="AA9" s="3" t="n">
        <v>32</v>
      </c>
      <c r="AB9" s="3" t="n">
        <v>16</v>
      </c>
      <c r="AC9" s="3" t="n">
        <v>16</v>
      </c>
      <c r="AD9" s="3" t="n">
        <v>64</v>
      </c>
      <c r="AE9" s="3" t="n">
        <v>64</v>
      </c>
      <c r="AF9" s="3" t="n">
        <v>32</v>
      </c>
      <c r="AG9" s="3" t="n">
        <v>32</v>
      </c>
      <c r="AH9" s="3" t="n">
        <v>64</v>
      </c>
      <c r="AI9" s="3" t="n">
        <v>64</v>
      </c>
      <c r="AJ9" s="3" t="n">
        <v>32</v>
      </c>
      <c r="AK9" s="3" t="n">
        <v>32</v>
      </c>
      <c r="AL9" s="3" t="n">
        <v>64</v>
      </c>
      <c r="AM9" s="3" t="n">
        <v>32</v>
      </c>
      <c r="AN9" s="3" t="n">
        <v>32</v>
      </c>
      <c r="AO9" s="3" t="n">
        <v>32</v>
      </c>
      <c r="AP9" s="3" t="n">
        <v>32</v>
      </c>
      <c r="AQ9" s="3" t="n">
        <v>32</v>
      </c>
      <c r="AR9" s="3" t="n">
        <v>32</v>
      </c>
      <c r="AS9" s="3" t="n">
        <v>32</v>
      </c>
      <c r="AT9" s="3" t="n">
        <v>8</v>
      </c>
      <c r="AU9" s="3" t="n">
        <v>8</v>
      </c>
      <c r="AV9" s="3" t="n">
        <v>4</v>
      </c>
      <c r="AW9" s="3" t="n">
        <v>4</v>
      </c>
      <c r="AX9" s="3" t="n">
        <v>16</v>
      </c>
      <c r="AY9" s="3" t="n">
        <v>16</v>
      </c>
      <c r="AZ9" s="3" t="n">
        <v>16</v>
      </c>
      <c r="BA9" s="3" t="n">
        <v>16</v>
      </c>
      <c r="BB9" s="3" t="n">
        <v>128</v>
      </c>
      <c r="BC9" s="3" t="n">
        <v>128</v>
      </c>
      <c r="BD9" s="3" t="n">
        <v>64</v>
      </c>
      <c r="BE9" s="3" t="n">
        <v>64</v>
      </c>
      <c r="BF9" s="3" t="n">
        <v>512</v>
      </c>
      <c r="BG9" s="3" t="n">
        <v>512</v>
      </c>
      <c r="BH9" s="3" t="n">
        <v>512</v>
      </c>
      <c r="BI9" s="3" t="n">
        <v>256</v>
      </c>
      <c r="BJ9" s="3" t="n">
        <v>32</v>
      </c>
      <c r="BK9" s="3" t="n">
        <v>32</v>
      </c>
      <c r="BL9" s="3" t="n">
        <v>32</v>
      </c>
      <c r="BM9" s="3" t="n">
        <v>32</v>
      </c>
      <c r="BN9" s="3" t="n">
        <v>32</v>
      </c>
      <c r="BO9" s="3" t="n">
        <v>32</v>
      </c>
      <c r="BP9" s="3" t="n">
        <v>16</v>
      </c>
      <c r="BQ9" s="3" t="n">
        <v>16</v>
      </c>
    </row>
    <row r="10" customFormat="false" ht="15.6" hidden="false" customHeight="false" outlineLevel="0" collapsed="false">
      <c r="A10" s="2" t="s">
        <v>21</v>
      </c>
      <c r="B10" s="3" t="n">
        <v>0.5</v>
      </c>
      <c r="C10" s="3" t="n">
        <v>0.5</v>
      </c>
      <c r="D10" s="3" t="n">
        <v>0.5</v>
      </c>
      <c r="E10" s="3" t="n">
        <v>0.5</v>
      </c>
      <c r="F10" s="3" t="n">
        <v>2</v>
      </c>
      <c r="G10" s="3" t="n">
        <v>2</v>
      </c>
      <c r="H10" s="3" t="n">
        <v>2</v>
      </c>
      <c r="I10" s="3" t="n">
        <v>2</v>
      </c>
      <c r="J10" s="3" t="n">
        <v>1</v>
      </c>
      <c r="K10" s="3" t="n">
        <v>1</v>
      </c>
      <c r="L10" s="3" t="n">
        <v>1</v>
      </c>
      <c r="M10" s="3" t="n">
        <v>1</v>
      </c>
      <c r="N10" s="3" t="n">
        <v>0.5</v>
      </c>
      <c r="O10" s="3" t="n">
        <v>0.5</v>
      </c>
      <c r="P10" s="3" t="n">
        <v>0.5</v>
      </c>
      <c r="Q10" s="3" t="n">
        <v>2</v>
      </c>
      <c r="R10" s="3" t="n">
        <v>2</v>
      </c>
      <c r="S10" s="3" t="n">
        <v>1</v>
      </c>
      <c r="T10" s="3" t="n">
        <v>1</v>
      </c>
      <c r="U10" s="3" t="n">
        <v>1</v>
      </c>
      <c r="V10" s="3" t="n">
        <v>2</v>
      </c>
      <c r="W10" s="3" t="n">
        <v>2</v>
      </c>
      <c r="X10" s="3" t="n">
        <v>2</v>
      </c>
      <c r="Y10" s="3" t="n">
        <v>1</v>
      </c>
      <c r="Z10" s="3" t="n">
        <v>2</v>
      </c>
      <c r="AA10" s="3" t="n">
        <v>2</v>
      </c>
      <c r="AB10" s="3" t="n">
        <v>1</v>
      </c>
      <c r="AC10" s="3" t="n">
        <v>0.5</v>
      </c>
      <c r="AD10" s="3" t="n">
        <v>2</v>
      </c>
      <c r="AE10" s="3" t="n">
        <v>1</v>
      </c>
      <c r="AF10" s="3" t="n">
        <v>1</v>
      </c>
      <c r="AG10" s="3" t="n">
        <v>1</v>
      </c>
      <c r="AH10" s="3" t="n">
        <v>8</v>
      </c>
      <c r="AI10" s="3" t="n">
        <v>4</v>
      </c>
      <c r="AJ10" s="3" t="n">
        <v>4</v>
      </c>
      <c r="AK10" s="3" t="n">
        <v>4</v>
      </c>
      <c r="AL10" s="3" t="n">
        <v>4</v>
      </c>
      <c r="AM10" s="3" t="n">
        <v>2</v>
      </c>
      <c r="AN10" s="3" t="n">
        <v>2</v>
      </c>
      <c r="AO10" s="3" t="n">
        <v>1</v>
      </c>
      <c r="AP10" s="3" t="n">
        <v>1</v>
      </c>
      <c r="AQ10" s="3" t="n">
        <v>2</v>
      </c>
      <c r="AR10" s="3" t="n">
        <v>2</v>
      </c>
      <c r="AS10" s="3" t="n">
        <v>2</v>
      </c>
      <c r="AT10" s="3" t="n">
        <v>1</v>
      </c>
      <c r="AU10" s="3" t="n">
        <v>1</v>
      </c>
      <c r="AV10" s="3" t="n">
        <v>1</v>
      </c>
      <c r="AW10" s="3" t="n">
        <v>0.5</v>
      </c>
      <c r="AX10" s="3" t="n">
        <v>2</v>
      </c>
      <c r="AY10" s="3" t="n">
        <v>2</v>
      </c>
      <c r="AZ10" s="3" t="n">
        <v>1</v>
      </c>
      <c r="BA10" s="3" t="n">
        <v>1</v>
      </c>
      <c r="BB10" s="3" t="n">
        <v>8</v>
      </c>
      <c r="BC10" s="3" t="n">
        <v>4</v>
      </c>
      <c r="BD10" s="3" t="n">
        <v>4</v>
      </c>
      <c r="BE10" s="3" t="n">
        <v>2</v>
      </c>
      <c r="BF10" s="3" t="n">
        <v>128</v>
      </c>
      <c r="BG10" s="3" t="n">
        <v>64</v>
      </c>
      <c r="BH10" s="3" t="n">
        <v>32</v>
      </c>
      <c r="BI10" s="3" t="n">
        <v>32</v>
      </c>
      <c r="BJ10" s="3" t="n">
        <v>8</v>
      </c>
      <c r="BK10" s="3" t="n">
        <v>8</v>
      </c>
      <c r="BL10" s="3" t="n">
        <v>8</v>
      </c>
      <c r="BM10" s="3" t="n">
        <v>4</v>
      </c>
      <c r="BN10" s="3" t="n">
        <v>16</v>
      </c>
      <c r="BO10" s="3" t="n">
        <v>16</v>
      </c>
      <c r="BP10" s="3" t="n">
        <v>8</v>
      </c>
      <c r="BQ10" s="3" t="n">
        <v>8</v>
      </c>
    </row>
    <row r="12" customFormat="false" ht="16.35" hidden="false" customHeight="false" outlineLevel="0" collapsed="false"/>
    <row r="13" customFormat="false" ht="15.6" hidden="false" customHeight="false" outlineLevel="0" collapsed="false">
      <c r="B13" s="4" t="s">
        <v>39</v>
      </c>
      <c r="C13" s="4" t="s">
        <v>40</v>
      </c>
      <c r="D13" s="5" t="s">
        <v>41</v>
      </c>
      <c r="E13" s="5" t="s">
        <v>42</v>
      </c>
      <c r="F13" s="5" t="s">
        <v>43</v>
      </c>
      <c r="G13" s="5"/>
      <c r="H13" s="6" t="s">
        <v>44</v>
      </c>
    </row>
    <row r="14" customFormat="false" ht="15.6" hidden="false" customHeight="false" outlineLevel="0" collapsed="false">
      <c r="B14" s="7" t="n">
        <v>512</v>
      </c>
      <c r="C14" s="8" t="n">
        <v>16</v>
      </c>
      <c r="D14" s="8" t="n">
        <v>8</v>
      </c>
      <c r="E14" s="8" t="n">
        <v>4</v>
      </c>
      <c r="F14" s="9" t="n">
        <f aca="false">(C14/B14)+(E14/D14)</f>
        <v>0.53125</v>
      </c>
      <c r="G14" s="8"/>
      <c r="H14" s="10"/>
    </row>
    <row r="15" customFormat="false" ht="15.6" hidden="false" customHeight="false" outlineLevel="0" collapsed="false">
      <c r="B15" s="7" t="n">
        <v>512</v>
      </c>
      <c r="C15" s="8" t="n">
        <v>16</v>
      </c>
      <c r="D15" s="8" t="n">
        <v>8</v>
      </c>
      <c r="E15" s="8" t="n">
        <v>4</v>
      </c>
      <c r="F15" s="9" t="n">
        <f aca="false">(C15/B15)+(E15/D15)</f>
        <v>0.53125</v>
      </c>
      <c r="G15" s="8" t="n">
        <f aca="false">(F14+F15+F16+F17)/4</f>
        <v>0.375</v>
      </c>
      <c r="H15" s="11" t="n">
        <f aca="false">STDEVP(F14:F17)</f>
        <v>0.162379763209582</v>
      </c>
    </row>
    <row r="16" customFormat="false" ht="15.6" hidden="false" customHeight="false" outlineLevel="0" collapsed="false">
      <c r="B16" s="7" t="n">
        <v>512</v>
      </c>
      <c r="C16" s="8" t="n">
        <v>16</v>
      </c>
      <c r="D16" s="8" t="n">
        <v>8</v>
      </c>
      <c r="E16" s="8" t="n">
        <v>2</v>
      </c>
      <c r="F16" s="9" t="n">
        <f aca="false">(C16/B16)+(E16/D16)</f>
        <v>0.28125</v>
      </c>
      <c r="G16" s="8"/>
      <c r="H16" s="10"/>
    </row>
    <row r="17" customFormat="false" ht="16.35" hidden="false" customHeight="false" outlineLevel="0" collapsed="false">
      <c r="B17" s="12" t="n">
        <v>512</v>
      </c>
      <c r="C17" s="13" t="n">
        <v>16</v>
      </c>
      <c r="D17" s="13" t="n">
        <v>8</v>
      </c>
      <c r="E17" s="13" t="n">
        <v>1</v>
      </c>
      <c r="F17" s="14" t="n">
        <f aca="false">(C17/B17)+(E17/D17)</f>
        <v>0.15625</v>
      </c>
      <c r="G17" s="13"/>
      <c r="H17" s="15"/>
    </row>
    <row r="18" customFormat="false" ht="15.6" hidden="false" customHeight="false" outlineLevel="0" collapsed="false">
      <c r="B18" s="8"/>
      <c r="C18" s="8"/>
      <c r="D18" s="8"/>
      <c r="E18" s="8"/>
      <c r="F18" s="8"/>
      <c r="G18" s="8"/>
      <c r="H18" s="16"/>
    </row>
    <row r="19" customFormat="false" ht="15.6" hidden="false" customHeight="false" outlineLevel="0" collapsed="false">
      <c r="B19" s="17" t="s">
        <v>45</v>
      </c>
      <c r="C19" s="5" t="s">
        <v>46</v>
      </c>
      <c r="D19" s="5" t="s">
        <v>41</v>
      </c>
      <c r="E19" s="5" t="s">
        <v>42</v>
      </c>
      <c r="F19" s="5" t="s">
        <v>43</v>
      </c>
      <c r="G19" s="5"/>
      <c r="H19" s="6" t="s">
        <v>44</v>
      </c>
    </row>
    <row r="20" customFormat="false" ht="15.6" hidden="false" customHeight="false" outlineLevel="0" collapsed="false">
      <c r="B20" s="7" t="n">
        <v>128</v>
      </c>
      <c r="C20" s="8" t="n">
        <v>16</v>
      </c>
      <c r="D20" s="8" t="n">
        <v>8</v>
      </c>
      <c r="E20" s="8" t="n">
        <v>0.5</v>
      </c>
      <c r="F20" s="9" t="n">
        <f aca="false">(C20/B20)+(E20/D20)</f>
        <v>0.1875</v>
      </c>
      <c r="G20" s="8"/>
      <c r="H20" s="10"/>
    </row>
    <row r="21" customFormat="false" ht="15.6" hidden="false" customHeight="false" outlineLevel="0" collapsed="false">
      <c r="B21" s="7" t="n">
        <v>128</v>
      </c>
      <c r="C21" s="8" t="n">
        <v>16</v>
      </c>
      <c r="D21" s="8" t="n">
        <v>8</v>
      </c>
      <c r="E21" s="8" t="n">
        <v>0.5</v>
      </c>
      <c r="F21" s="9" t="n">
        <f aca="false">(C21/B21)+(E21/D21)</f>
        <v>0.1875</v>
      </c>
      <c r="G21" s="8" t="n">
        <f aca="false">(F20+F21+F22+F23)/4</f>
        <v>0.171875</v>
      </c>
      <c r="H21" s="11" t="n">
        <f aca="false">STDEVP(F20:F23)</f>
        <v>0.015625</v>
      </c>
    </row>
    <row r="22" customFormat="false" ht="15.6" hidden="false" customHeight="false" outlineLevel="0" collapsed="false">
      <c r="B22" s="7" t="n">
        <v>128</v>
      </c>
      <c r="C22" s="8" t="n">
        <v>16</v>
      </c>
      <c r="D22" s="8" t="n">
        <v>8</v>
      </c>
      <c r="E22" s="8" t="n">
        <v>0.25</v>
      </c>
      <c r="F22" s="9" t="n">
        <f aca="false">(C22/B22)+(E22/D22)</f>
        <v>0.15625</v>
      </c>
      <c r="G22" s="8"/>
      <c r="H22" s="10"/>
    </row>
    <row r="23" customFormat="false" ht="16.35" hidden="false" customHeight="false" outlineLevel="0" collapsed="false">
      <c r="B23" s="12" t="n">
        <v>128</v>
      </c>
      <c r="C23" s="13" t="n">
        <v>16</v>
      </c>
      <c r="D23" s="13" t="n">
        <v>8</v>
      </c>
      <c r="E23" s="13" t="n">
        <v>0.25</v>
      </c>
      <c r="F23" s="14" t="n">
        <f aca="false">(C23/B23)+(E23/D23)</f>
        <v>0.15625</v>
      </c>
      <c r="G23" s="13"/>
      <c r="H23" s="15"/>
    </row>
    <row r="24" customFormat="false" ht="16.35" hidden="false" customHeight="false" outlineLevel="0" collapsed="false">
      <c r="B24" s="8"/>
      <c r="C24" s="8"/>
      <c r="D24" s="8"/>
      <c r="E24" s="8"/>
      <c r="F24" s="8"/>
      <c r="G24" s="8"/>
      <c r="H24" s="16"/>
    </row>
    <row r="25" customFormat="false" ht="15.6" hidden="false" customHeight="false" outlineLevel="0" collapsed="false">
      <c r="B25" s="4" t="s">
        <v>47</v>
      </c>
      <c r="C25" s="5" t="s">
        <v>48</v>
      </c>
      <c r="D25" s="5" t="s">
        <v>41</v>
      </c>
      <c r="E25" s="5" t="s">
        <v>42</v>
      </c>
      <c r="F25" s="5" t="s">
        <v>43</v>
      </c>
      <c r="G25" s="5"/>
      <c r="H25" s="6" t="s">
        <v>44</v>
      </c>
    </row>
    <row r="26" customFormat="false" ht="15.6" hidden="false" customHeight="false" outlineLevel="0" collapsed="false">
      <c r="B26" s="7" t="n">
        <v>128</v>
      </c>
      <c r="C26" s="8" t="n">
        <v>16</v>
      </c>
      <c r="D26" s="8" t="n">
        <v>8</v>
      </c>
      <c r="E26" s="8" t="n">
        <v>0.5</v>
      </c>
      <c r="F26" s="9" t="n">
        <f aca="false">(C26/B26)+(E26/D26)</f>
        <v>0.1875</v>
      </c>
      <c r="G26" s="8"/>
      <c r="H26" s="10"/>
    </row>
    <row r="27" customFormat="false" ht="15.6" hidden="false" customHeight="false" outlineLevel="0" collapsed="false">
      <c r="B27" s="7" t="n">
        <v>128</v>
      </c>
      <c r="C27" s="8" t="n">
        <v>16</v>
      </c>
      <c r="D27" s="8" t="n">
        <v>8</v>
      </c>
      <c r="E27" s="8" t="n">
        <v>0.5</v>
      </c>
      <c r="F27" s="9" t="n">
        <f aca="false">(C27/B27)+(E27/D27)</f>
        <v>0.1875</v>
      </c>
      <c r="G27" s="8" t="n">
        <f aca="false">(F26+F27+F28+F29)/4</f>
        <v>0.234375</v>
      </c>
      <c r="H27" s="11" t="n">
        <f aca="false">STDEVP(F26:F29)</f>
        <v>0.046875</v>
      </c>
    </row>
    <row r="28" customFormat="false" ht="15.6" hidden="false" customHeight="false" outlineLevel="0" collapsed="false">
      <c r="B28" s="7" t="n">
        <v>64</v>
      </c>
      <c r="C28" s="8" t="n">
        <v>16</v>
      </c>
      <c r="D28" s="8" t="n">
        <v>8</v>
      </c>
      <c r="E28" s="8" t="n">
        <v>0.25</v>
      </c>
      <c r="F28" s="9" t="n">
        <f aca="false">(C28/B28)+(E28/D28)</f>
        <v>0.28125</v>
      </c>
      <c r="G28" s="8"/>
      <c r="H28" s="10"/>
    </row>
    <row r="29" customFormat="false" ht="16.35" hidden="false" customHeight="false" outlineLevel="0" collapsed="false">
      <c r="B29" s="12" t="n">
        <v>64</v>
      </c>
      <c r="C29" s="13" t="n">
        <v>16</v>
      </c>
      <c r="D29" s="13" t="n">
        <v>8</v>
      </c>
      <c r="E29" s="13" t="n">
        <v>0.25</v>
      </c>
      <c r="F29" s="14" t="n">
        <f aca="false">(C29/B29)+(E29/D29)</f>
        <v>0.28125</v>
      </c>
      <c r="G29" s="13"/>
      <c r="H29" s="15"/>
    </row>
    <row r="30" customFormat="false" ht="16.35" hidden="false" customHeight="false" outlineLevel="0" collapsed="false">
      <c r="B30" s="8"/>
      <c r="C30" s="8"/>
      <c r="D30" s="8"/>
      <c r="E30" s="8"/>
      <c r="F30" s="8"/>
      <c r="G30" s="8"/>
      <c r="H30" s="16"/>
    </row>
    <row r="31" customFormat="false" ht="15.6" hidden="false" customHeight="false" outlineLevel="0" collapsed="false">
      <c r="B31" s="4" t="s">
        <v>49</v>
      </c>
      <c r="C31" s="5" t="s">
        <v>50</v>
      </c>
      <c r="D31" s="5" t="s">
        <v>41</v>
      </c>
      <c r="E31" s="5" t="s">
        <v>42</v>
      </c>
      <c r="F31" s="5" t="s">
        <v>43</v>
      </c>
      <c r="G31" s="5"/>
      <c r="H31" s="6" t="s">
        <v>44</v>
      </c>
    </row>
    <row r="32" customFormat="false" ht="15.6" hidden="false" customHeight="false" outlineLevel="0" collapsed="false">
      <c r="B32" s="7" t="n">
        <v>512</v>
      </c>
      <c r="C32" s="8" t="n">
        <v>16</v>
      </c>
      <c r="D32" s="8" t="n">
        <v>8</v>
      </c>
      <c r="E32" s="8" t="n">
        <v>1</v>
      </c>
      <c r="F32" s="9" t="n">
        <f aca="false">(C32/B32)+(E32/D32)</f>
        <v>0.15625</v>
      </c>
      <c r="G32" s="8"/>
      <c r="H32" s="10"/>
    </row>
    <row r="33" customFormat="false" ht="15.6" hidden="false" customHeight="false" outlineLevel="0" collapsed="false">
      <c r="B33" s="7" t="n">
        <v>512</v>
      </c>
      <c r="C33" s="8" t="n">
        <v>16</v>
      </c>
      <c r="D33" s="8" t="n">
        <v>8</v>
      </c>
      <c r="E33" s="8" t="n">
        <v>1</v>
      </c>
      <c r="F33" s="9" t="n">
        <f aca="false">(C33/B33)+(E33/D33)</f>
        <v>0.15625</v>
      </c>
      <c r="G33" s="8" t="n">
        <f aca="false">(F32+F33+F34+F35)/4</f>
        <v>0.21875</v>
      </c>
      <c r="H33" s="11" t="n">
        <f aca="false">STDEVP(F32:F35)</f>
        <v>0.0625</v>
      </c>
    </row>
    <row r="34" customFormat="false" ht="15.6" hidden="false" customHeight="false" outlineLevel="0" collapsed="false">
      <c r="B34" s="7" t="n">
        <v>512</v>
      </c>
      <c r="C34" s="8" t="n">
        <v>16</v>
      </c>
      <c r="D34" s="8" t="n">
        <v>8</v>
      </c>
      <c r="E34" s="8" t="n">
        <v>2</v>
      </c>
      <c r="F34" s="9" t="n">
        <f aca="false">(C34/B34)+(E34/D34)</f>
        <v>0.28125</v>
      </c>
      <c r="G34" s="8"/>
      <c r="H34" s="10"/>
    </row>
    <row r="35" customFormat="false" ht="16.35" hidden="false" customHeight="false" outlineLevel="0" collapsed="false">
      <c r="B35" s="12" t="n">
        <v>512</v>
      </c>
      <c r="C35" s="13" t="n">
        <v>16</v>
      </c>
      <c r="D35" s="13" t="n">
        <v>8</v>
      </c>
      <c r="E35" s="13" t="n">
        <v>2</v>
      </c>
      <c r="F35" s="14" t="n">
        <f aca="false">(C35/B35)+(E35/D35)</f>
        <v>0.28125</v>
      </c>
      <c r="G35" s="13"/>
      <c r="H35" s="15"/>
    </row>
    <row r="36" customFormat="false" ht="16.35" hidden="false" customHeight="false" outlineLevel="0" collapsed="false">
      <c r="B36" s="8"/>
      <c r="C36" s="8"/>
      <c r="D36" s="8"/>
      <c r="E36" s="8"/>
      <c r="F36" s="8"/>
      <c r="G36" s="8"/>
      <c r="H36" s="16"/>
    </row>
    <row r="37" customFormat="false" ht="15.6" hidden="false" customHeight="false" outlineLevel="0" collapsed="false">
      <c r="B37" s="4" t="s">
        <v>51</v>
      </c>
      <c r="C37" s="5" t="s">
        <v>52</v>
      </c>
      <c r="D37" s="5" t="s">
        <v>41</v>
      </c>
      <c r="E37" s="5" t="s">
        <v>42</v>
      </c>
      <c r="F37" s="5" t="s">
        <v>43</v>
      </c>
      <c r="G37" s="5"/>
      <c r="H37" s="6" t="s">
        <v>44</v>
      </c>
    </row>
    <row r="38" customFormat="false" ht="15.6" hidden="false" customHeight="false" outlineLevel="0" collapsed="false">
      <c r="B38" s="7" t="n">
        <v>512</v>
      </c>
      <c r="C38" s="8" t="n">
        <v>16</v>
      </c>
      <c r="D38" s="8" t="n">
        <v>8</v>
      </c>
      <c r="E38" s="8" t="n">
        <v>8</v>
      </c>
      <c r="F38" s="9" t="n">
        <f aca="false">(C38/B38)+(E38/D38)</f>
        <v>1.03125</v>
      </c>
      <c r="G38" s="8"/>
      <c r="H38" s="10"/>
    </row>
    <row r="39" customFormat="false" ht="15.6" hidden="false" customHeight="false" outlineLevel="0" collapsed="false">
      <c r="B39" s="7" t="n">
        <v>512</v>
      </c>
      <c r="C39" s="8" t="n">
        <v>16</v>
      </c>
      <c r="D39" s="8" t="n">
        <v>8</v>
      </c>
      <c r="E39" s="8" t="n">
        <v>8</v>
      </c>
      <c r="F39" s="9" t="n">
        <f aca="false">(C39/B39)+(E39/D39)</f>
        <v>1.03125</v>
      </c>
      <c r="G39" s="8" t="n">
        <f aca="false">(F38+F39+F40+F41)/4</f>
        <v>0.65625</v>
      </c>
      <c r="H39" s="11" t="n">
        <f aca="false">STDEVP(F38:F41)</f>
        <v>0.375</v>
      </c>
    </row>
    <row r="40" customFormat="false" ht="15.6" hidden="false" customHeight="false" outlineLevel="0" collapsed="false">
      <c r="B40" s="7" t="n">
        <v>512</v>
      </c>
      <c r="C40" s="8" t="n">
        <v>16</v>
      </c>
      <c r="D40" s="8" t="n">
        <v>8</v>
      </c>
      <c r="E40" s="8" t="n">
        <v>2</v>
      </c>
      <c r="F40" s="9" t="n">
        <f aca="false">(C40/B40)+(E40/D40)</f>
        <v>0.28125</v>
      </c>
      <c r="G40" s="8"/>
      <c r="H40" s="10"/>
    </row>
    <row r="41" customFormat="false" ht="16.35" hidden="false" customHeight="false" outlineLevel="0" collapsed="false">
      <c r="B41" s="12" t="n">
        <v>512</v>
      </c>
      <c r="C41" s="13" t="n">
        <v>16</v>
      </c>
      <c r="D41" s="13" t="n">
        <v>8</v>
      </c>
      <c r="E41" s="13" t="n">
        <v>2</v>
      </c>
      <c r="F41" s="14" t="n">
        <f aca="false">(C41/B41)+(E41/D41)</f>
        <v>0.28125</v>
      </c>
      <c r="G41" s="13"/>
      <c r="H41" s="15"/>
    </row>
    <row r="42" customFormat="false" ht="15.6" hidden="false" customHeight="false" outlineLevel="0" collapsed="false">
      <c r="B42" s="8"/>
      <c r="C42" s="8"/>
      <c r="D42" s="8"/>
      <c r="E42" s="8"/>
      <c r="F42" s="8"/>
      <c r="G42" s="8"/>
      <c r="H42" s="16"/>
    </row>
    <row r="43" customFormat="false" ht="16.35" hidden="false" customHeight="false" outlineLevel="0" collapsed="false">
      <c r="B43" s="8"/>
      <c r="C43" s="8"/>
      <c r="D43" s="8"/>
      <c r="E43" s="8"/>
      <c r="F43" s="8"/>
      <c r="G43" s="8"/>
      <c r="H43" s="16"/>
    </row>
    <row r="44" customFormat="false" ht="15.6" hidden="false" customHeight="false" outlineLevel="0" collapsed="false">
      <c r="B44" s="4" t="s">
        <v>53</v>
      </c>
      <c r="C44" s="5" t="s">
        <v>54</v>
      </c>
      <c r="D44" s="5" t="s">
        <v>41</v>
      </c>
      <c r="E44" s="5" t="s">
        <v>42</v>
      </c>
      <c r="F44" s="5" t="s">
        <v>43</v>
      </c>
      <c r="G44" s="5"/>
      <c r="H44" s="6" t="s">
        <v>44</v>
      </c>
    </row>
    <row r="45" customFormat="false" ht="15.6" hidden="false" customHeight="false" outlineLevel="0" collapsed="false">
      <c r="B45" s="7" t="n">
        <v>512</v>
      </c>
      <c r="C45" s="8" t="n">
        <v>16</v>
      </c>
      <c r="D45" s="8" t="n">
        <v>8</v>
      </c>
      <c r="E45" s="8" t="n">
        <v>8</v>
      </c>
      <c r="F45" s="9" t="n">
        <f aca="false">(C45/B45)+(E45/D45)</f>
        <v>1.03125</v>
      </c>
      <c r="G45" s="8"/>
      <c r="H45" s="10"/>
    </row>
    <row r="46" customFormat="false" ht="15.6" hidden="false" customHeight="false" outlineLevel="0" collapsed="false">
      <c r="B46" s="7" t="n">
        <v>512</v>
      </c>
      <c r="C46" s="8" t="n">
        <v>16</v>
      </c>
      <c r="D46" s="8" t="n">
        <v>8</v>
      </c>
      <c r="E46" s="8" t="n">
        <v>4</v>
      </c>
      <c r="F46" s="9" t="n">
        <f aca="false">(C46/B46)+(E46/D46)</f>
        <v>0.53125</v>
      </c>
      <c r="G46" s="8" t="n">
        <f aca="false">(F45+F46+F47+F48)/4</f>
        <v>0.65625</v>
      </c>
      <c r="H46" s="11" t="n">
        <f aca="false">STDEVP(F45:F48)</f>
        <v>0.21650635094611</v>
      </c>
    </row>
    <row r="47" customFormat="false" ht="15.6" hidden="false" customHeight="false" outlineLevel="0" collapsed="false">
      <c r="B47" s="7" t="n">
        <v>512</v>
      </c>
      <c r="C47" s="8" t="n">
        <v>16</v>
      </c>
      <c r="D47" s="8" t="n">
        <v>8</v>
      </c>
      <c r="E47" s="8" t="n">
        <v>4</v>
      </c>
      <c r="F47" s="9" t="n">
        <f aca="false">(C47/B47)+(E47/D47)</f>
        <v>0.53125</v>
      </c>
      <c r="G47" s="8"/>
      <c r="H47" s="10"/>
    </row>
    <row r="48" customFormat="false" ht="16.35" hidden="false" customHeight="false" outlineLevel="0" collapsed="false">
      <c r="B48" s="12" t="n">
        <v>512</v>
      </c>
      <c r="C48" s="13" t="n">
        <v>16</v>
      </c>
      <c r="D48" s="13" t="n">
        <v>8</v>
      </c>
      <c r="E48" s="13" t="n">
        <v>4</v>
      </c>
      <c r="F48" s="14" t="n">
        <f aca="false">(C48/B48)+(E48/D48)</f>
        <v>0.53125</v>
      </c>
      <c r="G48" s="13"/>
      <c r="H48" s="15"/>
    </row>
    <row r="49" customFormat="false" ht="16.35" hidden="false" customHeight="false" outlineLevel="0" collapsed="false">
      <c r="B49" s="8"/>
      <c r="C49" s="8"/>
      <c r="D49" s="8"/>
      <c r="E49" s="8"/>
      <c r="F49" s="8"/>
      <c r="G49" s="8"/>
      <c r="H49" s="16"/>
    </row>
    <row r="50" customFormat="false" ht="15.6" hidden="false" customHeight="false" outlineLevel="0" collapsed="false">
      <c r="B50" s="4" t="s">
        <v>55</v>
      </c>
      <c r="C50" s="18" t="s">
        <v>56</v>
      </c>
      <c r="D50" s="5" t="s">
        <v>41</v>
      </c>
      <c r="E50" s="5" t="s">
        <v>42</v>
      </c>
      <c r="F50" s="5" t="s">
        <v>43</v>
      </c>
      <c r="G50" s="5"/>
      <c r="H50" s="6" t="s">
        <v>44</v>
      </c>
    </row>
    <row r="51" customFormat="false" ht="15.6" hidden="false" customHeight="false" outlineLevel="0" collapsed="false">
      <c r="B51" s="7" t="n">
        <v>512</v>
      </c>
      <c r="C51" s="8" t="n">
        <v>16</v>
      </c>
      <c r="D51" s="8" t="n">
        <v>8</v>
      </c>
      <c r="E51" s="8" t="n">
        <v>8</v>
      </c>
      <c r="F51" s="9" t="n">
        <f aca="false">(C51/B51)+(E51/D51)</f>
        <v>1.03125</v>
      </c>
      <c r="G51" s="8"/>
      <c r="H51" s="10"/>
    </row>
    <row r="52" customFormat="false" ht="15.6" hidden="false" customHeight="false" outlineLevel="0" collapsed="false">
      <c r="B52" s="7" t="n">
        <v>512</v>
      </c>
      <c r="C52" s="8" t="n">
        <v>16</v>
      </c>
      <c r="D52" s="8" t="n">
        <v>8</v>
      </c>
      <c r="E52" s="8" t="n">
        <v>4</v>
      </c>
      <c r="F52" s="9" t="n">
        <f aca="false">(C52/B52)+(E52/D52)</f>
        <v>0.53125</v>
      </c>
      <c r="G52" s="8" t="n">
        <f aca="false">(F51+F52+F53+F54)/4</f>
        <v>0.65625</v>
      </c>
      <c r="H52" s="11" t="n">
        <f aca="false">STDEVP(F51:F54)</f>
        <v>0.21650635094611</v>
      </c>
    </row>
    <row r="53" customFormat="false" ht="15.6" hidden="false" customHeight="false" outlineLevel="0" collapsed="false">
      <c r="B53" s="7" t="n">
        <v>512</v>
      </c>
      <c r="C53" s="8" t="n">
        <v>16</v>
      </c>
      <c r="D53" s="8" t="n">
        <v>8</v>
      </c>
      <c r="E53" s="8" t="n">
        <v>4</v>
      </c>
      <c r="F53" s="9" t="n">
        <f aca="false">(C53/B53)+(E53/D53)</f>
        <v>0.53125</v>
      </c>
      <c r="G53" s="8"/>
      <c r="H53" s="10"/>
    </row>
    <row r="54" customFormat="false" ht="16.35" hidden="false" customHeight="false" outlineLevel="0" collapsed="false">
      <c r="B54" s="12" t="n">
        <v>512</v>
      </c>
      <c r="C54" s="13" t="n">
        <v>16</v>
      </c>
      <c r="D54" s="13" t="n">
        <v>8</v>
      </c>
      <c r="E54" s="13" t="n">
        <v>4</v>
      </c>
      <c r="F54" s="14" t="n">
        <f aca="false">(C54/B54)+(E54/D54)</f>
        <v>0.53125</v>
      </c>
      <c r="G54" s="13"/>
      <c r="H54" s="15"/>
    </row>
  </sheetData>
  <mergeCells count="25">
    <mergeCell ref="B1:E1"/>
    <mergeCell ref="F1:I1"/>
    <mergeCell ref="J1:M1"/>
    <mergeCell ref="N1:Q1"/>
    <mergeCell ref="R1:U1"/>
    <mergeCell ref="V1:Y1"/>
    <mergeCell ref="Z1:AC1"/>
    <mergeCell ref="AD1:AG1"/>
    <mergeCell ref="B8:E8"/>
    <mergeCell ref="F8:I8"/>
    <mergeCell ref="J8:M8"/>
    <mergeCell ref="N8:Q8"/>
    <mergeCell ref="R8:U8"/>
    <mergeCell ref="V8:Y8"/>
    <mergeCell ref="Z8:AC8"/>
    <mergeCell ref="AD8:AG8"/>
    <mergeCell ref="AH8:AK8"/>
    <mergeCell ref="AL8:AO8"/>
    <mergeCell ref="AP8:AS8"/>
    <mergeCell ref="AT8:AW8"/>
    <mergeCell ref="AX8:BA8"/>
    <mergeCell ref="BB8:BE8"/>
    <mergeCell ref="BF8:BI8"/>
    <mergeCell ref="BJ8:BM8"/>
    <mergeCell ref="BN8:BQ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C1" s="1" t="s">
        <v>57</v>
      </c>
      <c r="D1" s="1"/>
      <c r="E1" s="1"/>
      <c r="F1" s="1"/>
      <c r="G1" s="1" t="s">
        <v>58</v>
      </c>
      <c r="H1" s="1"/>
      <c r="I1" s="1"/>
      <c r="J1" s="1"/>
    </row>
    <row r="2" customFormat="false" ht="15.6" hidden="false" customHeight="false" outlineLevel="0" collapsed="false">
      <c r="B2" s="2" t="n">
        <v>0</v>
      </c>
      <c r="C2" s="3" t="n">
        <v>16</v>
      </c>
      <c r="D2" s="3" t="n">
        <v>8</v>
      </c>
      <c r="E2" s="3" t="n">
        <v>8</v>
      </c>
      <c r="F2" s="3" t="n">
        <v>8</v>
      </c>
      <c r="G2" s="3" t="n">
        <v>1</v>
      </c>
      <c r="H2" s="3" t="n">
        <v>1</v>
      </c>
      <c r="I2" s="3" t="n">
        <v>1</v>
      </c>
      <c r="J2" s="3" t="n">
        <v>1</v>
      </c>
    </row>
    <row r="3" customFormat="false" ht="15.6" hidden="false" customHeight="false" outlineLevel="0" collapsed="false">
      <c r="B3" s="2" t="n">
        <v>2</v>
      </c>
      <c r="C3" s="3" t="n">
        <v>8</v>
      </c>
      <c r="D3" s="3" t="n">
        <v>8</v>
      </c>
      <c r="E3" s="3" t="n">
        <v>4</v>
      </c>
      <c r="F3" s="3" t="n">
        <v>4</v>
      </c>
      <c r="G3" s="3" t="n">
        <v>1</v>
      </c>
      <c r="H3" s="3" t="n">
        <v>0.5</v>
      </c>
      <c r="I3" s="3" t="n">
        <v>0.25</v>
      </c>
      <c r="J3" s="3" t="n">
        <v>0.25</v>
      </c>
    </row>
    <row r="4" customFormat="false" ht="15.6" hidden="false" customHeight="false" outlineLevel="0" collapsed="false">
      <c r="B4" s="2" t="n">
        <v>4</v>
      </c>
      <c r="C4" s="3" t="n">
        <v>4</v>
      </c>
      <c r="D4" s="3" t="n">
        <v>2</v>
      </c>
      <c r="E4" s="3" t="n">
        <v>2</v>
      </c>
      <c r="F4" s="3" t="n">
        <v>2</v>
      </c>
      <c r="G4" s="3" t="n">
        <v>0.25</v>
      </c>
      <c r="H4" s="3" t="n">
        <v>0.25</v>
      </c>
      <c r="I4" s="3" t="n">
        <v>0.25</v>
      </c>
      <c r="J4" s="3" t="n">
        <v>0.25</v>
      </c>
    </row>
    <row r="5" customFormat="false" ht="15.6" hidden="false" customHeight="false" outlineLevel="0" collapsed="false">
      <c r="B5" s="2" t="n">
        <v>8</v>
      </c>
      <c r="C5" s="3" t="n">
        <v>2</v>
      </c>
      <c r="D5" s="3" t="n">
        <v>2</v>
      </c>
      <c r="E5" s="3" t="n">
        <v>1</v>
      </c>
      <c r="F5" s="3" t="n">
        <v>1</v>
      </c>
      <c r="G5" s="3" t="n">
        <v>0.25</v>
      </c>
      <c r="H5" s="3" t="n">
        <v>0.25</v>
      </c>
      <c r="I5" s="3" t="n">
        <v>0.125</v>
      </c>
      <c r="J5" s="3" t="n">
        <v>0.125</v>
      </c>
    </row>
    <row r="6" customFormat="false" ht="15.6" hidden="false" customHeight="false" outlineLevel="0" collapsed="false">
      <c r="B6" s="2" t="n">
        <v>16</v>
      </c>
      <c r="C6" s="3" t="n">
        <v>1</v>
      </c>
      <c r="D6" s="3" t="n">
        <v>0.5</v>
      </c>
      <c r="E6" s="3" t="n">
        <v>0.5</v>
      </c>
      <c r="F6" s="3" t="n">
        <v>0.5</v>
      </c>
      <c r="G6" s="3" t="n">
        <v>0.25</v>
      </c>
      <c r="H6" s="3" t="n">
        <v>0.125</v>
      </c>
      <c r="I6" s="3" t="n">
        <v>0.125</v>
      </c>
      <c r="J6" s="3" t="n">
        <v>0.0625</v>
      </c>
    </row>
    <row r="7" customFormat="false" ht="15.6" hidden="false" customHeight="false" outlineLevel="0" collapsed="false">
      <c r="B7" s="2" t="n">
        <v>32</v>
      </c>
      <c r="C7" s="3" t="n">
        <v>1</v>
      </c>
      <c r="D7" s="3" t="n">
        <v>0.5</v>
      </c>
      <c r="E7" s="3" t="n">
        <v>0.25</v>
      </c>
      <c r="F7" s="3" t="n">
        <v>0.25</v>
      </c>
      <c r="G7" s="3" t="n">
        <v>0.25</v>
      </c>
      <c r="H7" s="3" t="n">
        <v>0.125</v>
      </c>
      <c r="I7" s="3" t="n">
        <v>0.125</v>
      </c>
      <c r="J7" s="3" t="n">
        <v>0.0625</v>
      </c>
    </row>
    <row r="8" customFormat="false" ht="15.6" hidden="false" customHeight="false" outlineLevel="0" collapsed="false">
      <c r="B8" s="2" t="n">
        <v>64</v>
      </c>
      <c r="C8" s="3" t="n">
        <v>0.5</v>
      </c>
      <c r="D8" s="3" t="n">
        <v>0.5</v>
      </c>
      <c r="E8" s="3" t="n">
        <v>0.25</v>
      </c>
      <c r="F8" s="3" t="n">
        <v>0.25</v>
      </c>
      <c r="G8" s="3" t="n">
        <v>0.125</v>
      </c>
      <c r="H8" s="3" t="n">
        <v>0.125</v>
      </c>
      <c r="I8" s="3" t="n">
        <v>0.0625</v>
      </c>
      <c r="J8" s="3" t="n">
        <v>0.0625</v>
      </c>
    </row>
    <row r="9" customFormat="false" ht="15.6" hidden="false" customHeight="false" outlineLevel="0" collapsed="false">
      <c r="B9" s="2" t="n">
        <v>128</v>
      </c>
      <c r="C9" s="3" t="n">
        <v>0.5</v>
      </c>
      <c r="D9" s="3" t="n">
        <v>0.25</v>
      </c>
      <c r="E9" s="3" t="n">
        <v>0.25</v>
      </c>
      <c r="F9" s="3" t="n">
        <v>0.25</v>
      </c>
      <c r="G9" s="3" t="n">
        <v>0.125</v>
      </c>
      <c r="H9" s="3" t="n">
        <v>0.0625</v>
      </c>
      <c r="I9" s="3" t="n">
        <v>0.0625</v>
      </c>
      <c r="J9" s="3" t="n">
        <v>0.0313</v>
      </c>
    </row>
  </sheetData>
  <mergeCells count="2">
    <mergeCell ref="C1:F1"/>
    <mergeCell ref="G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73" activeCellId="0" sqref="R73"/>
    </sheetView>
  </sheetViews>
  <sheetFormatPr defaultColWidth="8.7890625" defaultRowHeight="15.6" zeroHeight="false" outlineLevelRow="0" outlineLevelCol="0"/>
  <cols>
    <col collapsed="false" customWidth="false" hidden="false" outlineLevel="0" max="3" min="2" style="19" width="8.79"/>
    <col collapsed="false" customWidth="true" hidden="false" outlineLevel="0" max="4" min="4" style="19" width="9.5"/>
    <col collapsed="false" customWidth="true" hidden="false" outlineLevel="0" max="5" min="5" style="19" width="10.59"/>
    <col collapsed="false" customWidth="true" hidden="false" outlineLevel="0" max="12" min="6" style="19" width="9.5"/>
    <col collapsed="false" customWidth="false" hidden="false" outlineLevel="0" max="13" min="13" style="19" width="8.79"/>
    <col collapsed="false" customWidth="true" hidden="false" outlineLevel="0" max="15" min="14" style="19" width="9.5"/>
    <col collapsed="false" customWidth="false" hidden="false" outlineLevel="0" max="17" min="16" style="19" width="8.79"/>
  </cols>
  <sheetData>
    <row r="1" customFormat="false" ht="15.6" hidden="false" customHeight="true" outlineLevel="0" collapsed="false">
      <c r="B1" s="20" t="s">
        <v>59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</row>
    <row r="2" customFormat="false" ht="15.6" hidden="false" customHeight="false" outlineLevel="0" collapsed="false">
      <c r="B2" s="1"/>
      <c r="C2" s="1" t="n">
        <v>0</v>
      </c>
      <c r="D2" s="1"/>
      <c r="E2" s="1"/>
      <c r="F2" s="1" t="n">
        <v>16</v>
      </c>
      <c r="G2" s="1"/>
      <c r="H2" s="1"/>
      <c r="I2" s="1" t="s">
        <v>60</v>
      </c>
      <c r="J2" s="1"/>
      <c r="K2" s="1"/>
      <c r="L2" s="1" t="s">
        <v>61</v>
      </c>
      <c r="M2" s="1"/>
      <c r="N2" s="1"/>
      <c r="O2" s="1" t="n">
        <v>128</v>
      </c>
      <c r="P2" s="1"/>
      <c r="Q2" s="1"/>
    </row>
    <row r="3" customFormat="false" ht="15.6" hidden="false" customHeight="false" outlineLevel="0" collapsed="false">
      <c r="B3" s="3" t="n">
        <v>0</v>
      </c>
      <c r="C3" s="21" t="n">
        <v>0.31</v>
      </c>
      <c r="D3" s="21" t="n">
        <v>0.27</v>
      </c>
      <c r="E3" s="21" t="n">
        <v>0.33</v>
      </c>
      <c r="F3" s="21" t="n">
        <v>0.31</v>
      </c>
      <c r="G3" s="21" t="n">
        <v>0.27</v>
      </c>
      <c r="H3" s="21" t="n">
        <v>0.33</v>
      </c>
      <c r="I3" s="21" t="n">
        <v>0.31</v>
      </c>
      <c r="J3" s="21" t="n">
        <v>0.27</v>
      </c>
      <c r="K3" s="21" t="n">
        <v>0.33</v>
      </c>
      <c r="L3" s="21" t="n">
        <v>0.31</v>
      </c>
      <c r="M3" s="21" t="n">
        <v>0.27</v>
      </c>
      <c r="N3" s="21" t="n">
        <v>0.33</v>
      </c>
      <c r="O3" s="21" t="n">
        <v>0.31</v>
      </c>
      <c r="P3" s="21" t="n">
        <v>0.27</v>
      </c>
      <c r="Q3" s="21" t="n">
        <v>0.33</v>
      </c>
    </row>
    <row r="4" customFormat="false" ht="15.6" hidden="false" customHeight="false" outlineLevel="0" collapsed="false">
      <c r="B4" s="3" t="n">
        <v>0.5</v>
      </c>
      <c r="C4" s="21" t="n">
        <v>0.53</v>
      </c>
      <c r="D4" s="21" t="n">
        <v>0.55</v>
      </c>
      <c r="E4" s="21" t="n">
        <v>0.55</v>
      </c>
      <c r="F4" s="21" t="n">
        <v>0.52</v>
      </c>
      <c r="G4" s="21" t="n">
        <v>0.52</v>
      </c>
      <c r="H4" s="21" t="n">
        <v>0.53</v>
      </c>
      <c r="I4" s="21" t="n">
        <v>0.54</v>
      </c>
      <c r="J4" s="21" t="n">
        <v>0.54</v>
      </c>
      <c r="K4" s="21" t="n">
        <v>0.54</v>
      </c>
      <c r="L4" s="21" t="n">
        <v>0.55</v>
      </c>
      <c r="M4" s="21" t="n">
        <v>0.54</v>
      </c>
      <c r="N4" s="21" t="n">
        <v>0.54</v>
      </c>
      <c r="O4" s="21" t="n">
        <v>0.49</v>
      </c>
      <c r="P4" s="21" t="n">
        <v>0.5</v>
      </c>
      <c r="Q4" s="21" t="n">
        <v>0.5</v>
      </c>
    </row>
    <row r="5" customFormat="false" ht="15.6" hidden="false" customHeight="false" outlineLevel="0" collapsed="false">
      <c r="B5" s="3" t="n">
        <v>1</v>
      </c>
      <c r="C5" s="21" t="n">
        <v>0.73</v>
      </c>
      <c r="D5" s="21" t="n">
        <v>0.75</v>
      </c>
      <c r="E5" s="21" t="n">
        <v>0.77</v>
      </c>
      <c r="F5" s="21" t="n">
        <v>0.71</v>
      </c>
      <c r="G5" s="21" t="n">
        <v>0.7</v>
      </c>
      <c r="H5" s="21" t="n">
        <v>0.71</v>
      </c>
      <c r="I5" s="21" t="n">
        <v>0.71</v>
      </c>
      <c r="J5" s="21" t="n">
        <v>0.71</v>
      </c>
      <c r="K5" s="21" t="n">
        <v>0.7</v>
      </c>
      <c r="L5" s="21" t="n">
        <v>0.71</v>
      </c>
      <c r="M5" s="21" t="n">
        <v>0.71</v>
      </c>
      <c r="N5" s="21" t="n">
        <v>0.7</v>
      </c>
      <c r="O5" s="21" t="n">
        <v>0.66</v>
      </c>
      <c r="P5" s="21" t="n">
        <v>0.66</v>
      </c>
      <c r="Q5" s="21" t="n">
        <v>0.67</v>
      </c>
    </row>
    <row r="6" customFormat="false" ht="15.6" hidden="false" customHeight="false" outlineLevel="0" collapsed="false">
      <c r="B6" s="3" t="n">
        <v>1.5</v>
      </c>
      <c r="C6" s="21" t="n">
        <v>0.89</v>
      </c>
      <c r="D6" s="21" t="n">
        <v>0.87</v>
      </c>
      <c r="E6" s="21" t="n">
        <v>0.91</v>
      </c>
      <c r="F6" s="21" t="n">
        <v>0.85</v>
      </c>
      <c r="G6" s="21" t="n">
        <v>0.86</v>
      </c>
      <c r="H6" s="21" t="n">
        <v>0.86</v>
      </c>
      <c r="I6" s="21" t="n">
        <v>0.84</v>
      </c>
      <c r="J6" s="21" t="n">
        <v>0.85</v>
      </c>
      <c r="K6" s="21" t="n">
        <v>0.87</v>
      </c>
      <c r="L6" s="21" t="n">
        <v>0.85</v>
      </c>
      <c r="M6" s="21" t="n">
        <v>0.83</v>
      </c>
      <c r="N6" s="21" t="n">
        <v>0.85</v>
      </c>
      <c r="O6" s="21" t="n">
        <v>0.68</v>
      </c>
      <c r="P6" s="21" t="n">
        <v>0.83</v>
      </c>
      <c r="Q6" s="21" t="n">
        <v>0.78</v>
      </c>
    </row>
    <row r="7" customFormat="false" ht="15.6" hidden="false" customHeight="false" outlineLevel="0" collapsed="false">
      <c r="B7" s="3" t="n">
        <v>2</v>
      </c>
      <c r="C7" s="21" t="n">
        <v>1.12</v>
      </c>
      <c r="D7" s="21" t="n">
        <v>1.15</v>
      </c>
      <c r="E7" s="21" t="n">
        <v>1.16</v>
      </c>
      <c r="F7" s="21" t="n">
        <v>1.08</v>
      </c>
      <c r="G7" s="21" t="n">
        <v>1.08</v>
      </c>
      <c r="H7" s="21" t="n">
        <v>1.08</v>
      </c>
      <c r="I7" s="21" t="n">
        <v>1.07</v>
      </c>
      <c r="J7" s="21" t="n">
        <v>1.07</v>
      </c>
      <c r="K7" s="21" t="n">
        <v>1.09</v>
      </c>
      <c r="L7" s="21" t="n">
        <v>1.04</v>
      </c>
      <c r="M7" s="21" t="n">
        <v>1.04</v>
      </c>
      <c r="N7" s="21" t="n">
        <v>1.05</v>
      </c>
      <c r="O7" s="21" t="n">
        <v>0.91</v>
      </c>
      <c r="P7" s="21" t="n">
        <v>0.99</v>
      </c>
      <c r="Q7" s="21" t="n">
        <v>1.05</v>
      </c>
    </row>
    <row r="8" customFormat="false" ht="15.6" hidden="false" customHeight="false" outlineLevel="0" collapsed="false">
      <c r="B8" s="3" t="n">
        <v>2.5</v>
      </c>
      <c r="C8" s="21" t="n">
        <v>1.35</v>
      </c>
      <c r="D8" s="21" t="n">
        <v>1.37</v>
      </c>
      <c r="E8" s="21" t="n">
        <v>1.38</v>
      </c>
      <c r="F8" s="21" t="n">
        <v>1.33</v>
      </c>
      <c r="G8" s="21" t="n">
        <v>1.32</v>
      </c>
      <c r="H8" s="21" t="n">
        <v>1.32</v>
      </c>
      <c r="I8" s="21" t="n">
        <v>1.3</v>
      </c>
      <c r="J8" s="21" t="n">
        <v>1.3</v>
      </c>
      <c r="K8" s="21" t="n">
        <v>1.36</v>
      </c>
      <c r="L8" s="21" t="n">
        <v>1.26</v>
      </c>
      <c r="M8" s="21" t="n">
        <v>1.27</v>
      </c>
      <c r="N8" s="21" t="n">
        <v>1.28</v>
      </c>
      <c r="O8" s="21" t="n">
        <v>1.2</v>
      </c>
      <c r="P8" s="21" t="n">
        <v>1.22</v>
      </c>
      <c r="Q8" s="21" t="n">
        <v>1.23</v>
      </c>
    </row>
    <row r="9" customFormat="false" ht="15.6" hidden="false" customHeight="false" outlineLevel="0" collapsed="false">
      <c r="B9" s="3" t="n">
        <v>3</v>
      </c>
      <c r="C9" s="21" t="n">
        <v>1.6</v>
      </c>
      <c r="D9" s="21" t="n">
        <v>1.63</v>
      </c>
      <c r="E9" s="21" t="n">
        <v>1.65</v>
      </c>
      <c r="F9" s="21" t="n">
        <v>1.6</v>
      </c>
      <c r="G9" s="21" t="n">
        <v>1.6</v>
      </c>
      <c r="H9" s="21" t="n">
        <v>1.61</v>
      </c>
      <c r="I9" s="21" t="n">
        <v>1.6</v>
      </c>
      <c r="J9" s="21" t="n">
        <v>1.61</v>
      </c>
      <c r="K9" s="21" t="n">
        <v>1.6</v>
      </c>
      <c r="L9" s="21" t="n">
        <v>1.55</v>
      </c>
      <c r="M9" s="21" t="n">
        <v>1.55</v>
      </c>
      <c r="N9" s="21" t="n">
        <v>1.57</v>
      </c>
      <c r="O9" s="21" t="n">
        <v>1.47</v>
      </c>
      <c r="P9" s="21" t="n">
        <v>1.47</v>
      </c>
      <c r="Q9" s="21" t="n">
        <v>1.47</v>
      </c>
    </row>
    <row r="10" customFormat="false" ht="15.6" hidden="false" customHeight="false" outlineLevel="0" collapsed="false">
      <c r="B10" s="3" t="n">
        <v>3.5</v>
      </c>
      <c r="C10" s="21" t="n">
        <v>1.79</v>
      </c>
      <c r="D10" s="21" t="n">
        <v>1.8</v>
      </c>
      <c r="E10" s="21" t="n">
        <v>1.81</v>
      </c>
      <c r="F10" s="21" t="n">
        <v>1.76</v>
      </c>
      <c r="G10" s="21" t="n">
        <v>1.76</v>
      </c>
      <c r="H10" s="21" t="n">
        <v>1.76</v>
      </c>
      <c r="I10" s="21" t="n">
        <v>1.76</v>
      </c>
      <c r="J10" s="21" t="n">
        <v>1.76</v>
      </c>
      <c r="K10" s="21" t="n">
        <v>1.76</v>
      </c>
      <c r="L10" s="21" t="n">
        <v>1.7</v>
      </c>
      <c r="M10" s="21" t="n">
        <v>1.71</v>
      </c>
      <c r="N10" s="21" t="n">
        <v>1.71</v>
      </c>
      <c r="O10" s="21" t="n">
        <v>1.7</v>
      </c>
      <c r="P10" s="21" t="n">
        <v>1.7</v>
      </c>
      <c r="Q10" s="21" t="n">
        <v>1.71</v>
      </c>
    </row>
    <row r="11" customFormat="false" ht="15.6" hidden="false" customHeight="false" outlineLevel="0" collapsed="false">
      <c r="B11" s="3" t="n">
        <v>4</v>
      </c>
      <c r="C11" s="21" t="n">
        <v>1.86</v>
      </c>
      <c r="D11" s="21" t="n">
        <v>1.89</v>
      </c>
      <c r="E11" s="21" t="n">
        <v>1.91</v>
      </c>
      <c r="F11" s="21" t="n">
        <v>1.86</v>
      </c>
      <c r="G11" s="21" t="n">
        <v>1.86</v>
      </c>
      <c r="H11" s="21" t="n">
        <v>1.86</v>
      </c>
      <c r="I11" s="21" t="n">
        <v>1.86</v>
      </c>
      <c r="J11" s="21" t="n">
        <v>1.86</v>
      </c>
      <c r="K11" s="21" t="n">
        <v>1.86</v>
      </c>
      <c r="L11" s="21" t="n">
        <v>1.82</v>
      </c>
      <c r="M11" s="21" t="n">
        <v>1.83</v>
      </c>
      <c r="N11" s="21" t="n">
        <v>1.83</v>
      </c>
      <c r="O11" s="21" t="n">
        <v>1.8</v>
      </c>
      <c r="P11" s="21" t="n">
        <v>1.81</v>
      </c>
      <c r="Q11" s="21" t="n">
        <v>1.81</v>
      </c>
    </row>
    <row r="12" customFormat="false" ht="15.6" hidden="false" customHeight="false" outlineLevel="0" collapsed="false">
      <c r="B12" s="3" t="n">
        <v>4.5</v>
      </c>
      <c r="C12" s="21" t="n">
        <v>1.97</v>
      </c>
      <c r="D12" s="21" t="n">
        <v>1.98</v>
      </c>
      <c r="E12" s="21" t="n">
        <v>1.99</v>
      </c>
      <c r="F12" s="21" t="n">
        <v>1.95</v>
      </c>
      <c r="G12" s="21" t="n">
        <v>1.95</v>
      </c>
      <c r="H12" s="21" t="n">
        <v>1.95</v>
      </c>
      <c r="I12" s="21" t="n">
        <v>1.95</v>
      </c>
      <c r="J12" s="21" t="n">
        <v>1.95</v>
      </c>
      <c r="K12" s="21" t="n">
        <v>1.95</v>
      </c>
      <c r="L12" s="21" t="n">
        <v>1.92</v>
      </c>
      <c r="M12" s="21" t="n">
        <v>1.91</v>
      </c>
      <c r="N12" s="21" t="n">
        <v>1.92</v>
      </c>
      <c r="O12" s="21" t="n">
        <v>1.88</v>
      </c>
      <c r="P12" s="21" t="n">
        <v>1.88</v>
      </c>
      <c r="Q12" s="21" t="n">
        <v>1.89</v>
      </c>
    </row>
    <row r="13" customFormat="false" ht="15.6" hidden="false" customHeight="false" outlineLevel="0" collapsed="false">
      <c r="B13" s="3" t="n">
        <v>5</v>
      </c>
      <c r="C13" s="21" t="n">
        <v>2.03</v>
      </c>
      <c r="D13" s="21" t="n">
        <v>2.04</v>
      </c>
      <c r="E13" s="21" t="n">
        <v>2.04</v>
      </c>
      <c r="F13" s="21" t="n">
        <v>1.99</v>
      </c>
      <c r="G13" s="21" t="n">
        <v>1.99</v>
      </c>
      <c r="H13" s="21" t="n">
        <v>1.99</v>
      </c>
      <c r="I13" s="21" t="n">
        <v>1.99</v>
      </c>
      <c r="J13" s="21" t="n">
        <v>1.99</v>
      </c>
      <c r="K13" s="21" t="n">
        <v>1.99</v>
      </c>
      <c r="L13" s="21" t="n">
        <v>1.94</v>
      </c>
      <c r="M13" s="21" t="n">
        <v>1.95</v>
      </c>
      <c r="N13" s="21" t="n">
        <v>1.95</v>
      </c>
      <c r="O13" s="21" t="n">
        <v>1.92</v>
      </c>
      <c r="P13" s="21" t="n">
        <v>1.92</v>
      </c>
      <c r="Q13" s="21" t="n">
        <v>1.92</v>
      </c>
    </row>
    <row r="14" customFormat="false" ht="15.6" hidden="false" customHeight="false" outlineLevel="0" collapsed="false">
      <c r="B14" s="3" t="n">
        <v>5.5</v>
      </c>
      <c r="C14" s="21" t="n">
        <v>2.07</v>
      </c>
      <c r="D14" s="21" t="n">
        <v>2.08</v>
      </c>
      <c r="E14" s="21" t="n">
        <v>2.09</v>
      </c>
      <c r="F14" s="21" t="n">
        <v>2.04</v>
      </c>
      <c r="G14" s="21" t="n">
        <v>2.04</v>
      </c>
      <c r="H14" s="21" t="n">
        <v>2.04</v>
      </c>
      <c r="I14" s="21" t="n">
        <v>2.04</v>
      </c>
      <c r="J14" s="21" t="n">
        <v>2.04</v>
      </c>
      <c r="K14" s="21" t="n">
        <v>2.04</v>
      </c>
      <c r="L14" s="21" t="n">
        <v>1.96</v>
      </c>
      <c r="M14" s="21" t="n">
        <v>1.96</v>
      </c>
      <c r="N14" s="21" t="n">
        <v>1.98</v>
      </c>
      <c r="O14" s="21" t="n">
        <v>1.95</v>
      </c>
      <c r="P14" s="21" t="n">
        <v>1.95</v>
      </c>
      <c r="Q14" s="21" t="n">
        <v>1.95</v>
      </c>
    </row>
    <row r="15" customFormat="false" ht="15.6" hidden="false" customHeight="false" outlineLevel="0" collapsed="false">
      <c r="B15" s="3" t="n">
        <v>6</v>
      </c>
      <c r="C15" s="21" t="n">
        <v>2.1</v>
      </c>
      <c r="D15" s="21" t="n">
        <v>2.12</v>
      </c>
      <c r="E15" s="21" t="n">
        <v>2.12</v>
      </c>
      <c r="F15" s="21" t="n">
        <v>2.08</v>
      </c>
      <c r="G15" s="21" t="n">
        <v>2.07</v>
      </c>
      <c r="H15" s="21" t="n">
        <v>2.07</v>
      </c>
      <c r="I15" s="21" t="n">
        <v>2.06</v>
      </c>
      <c r="J15" s="21" t="n">
        <v>2.06</v>
      </c>
      <c r="K15" s="21" t="n">
        <v>2.06</v>
      </c>
      <c r="L15" s="21" t="n">
        <v>2.01</v>
      </c>
      <c r="M15" s="21" t="n">
        <v>2.01</v>
      </c>
      <c r="N15" s="21" t="n">
        <v>2.01</v>
      </c>
      <c r="O15" s="21" t="n">
        <v>1.98</v>
      </c>
      <c r="P15" s="21" t="n">
        <v>1.98</v>
      </c>
      <c r="Q15" s="21" t="n">
        <v>1.99</v>
      </c>
    </row>
    <row r="16" customFormat="false" ht="15.6" hidden="false" customHeight="false" outlineLevel="0" collapsed="false">
      <c r="B16" s="3" t="n">
        <v>6.5</v>
      </c>
      <c r="C16" s="21" t="n">
        <v>2.16</v>
      </c>
      <c r="D16" s="21" t="n">
        <v>2.17</v>
      </c>
      <c r="E16" s="21" t="n">
        <v>2.18</v>
      </c>
      <c r="F16" s="21" t="n">
        <v>2.1</v>
      </c>
      <c r="G16" s="21" t="n">
        <v>2.1</v>
      </c>
      <c r="H16" s="21" t="n">
        <v>2.11</v>
      </c>
      <c r="I16" s="21" t="n">
        <v>2.09</v>
      </c>
      <c r="J16" s="21" t="n">
        <v>2.09</v>
      </c>
      <c r="K16" s="21" t="n">
        <v>2.09</v>
      </c>
      <c r="L16" s="21" t="n">
        <v>2.04</v>
      </c>
      <c r="M16" s="21" t="n">
        <v>2.04</v>
      </c>
      <c r="N16" s="21" t="n">
        <v>2.04</v>
      </c>
      <c r="O16" s="21" t="n">
        <v>2</v>
      </c>
      <c r="P16" s="21" t="n">
        <v>2</v>
      </c>
      <c r="Q16" s="21" t="n">
        <v>2</v>
      </c>
    </row>
    <row r="17" customFormat="false" ht="15.6" hidden="false" customHeight="false" outlineLevel="0" collapsed="false">
      <c r="B17" s="3" t="n">
        <v>7</v>
      </c>
      <c r="C17" s="21" t="n">
        <v>2.21</v>
      </c>
      <c r="D17" s="21" t="n">
        <v>2.24</v>
      </c>
      <c r="E17" s="21" t="n">
        <v>2.22</v>
      </c>
      <c r="F17" s="21" t="n">
        <v>2.15</v>
      </c>
      <c r="G17" s="21" t="n">
        <v>2.14</v>
      </c>
      <c r="H17" s="21" t="n">
        <v>2.14</v>
      </c>
      <c r="I17" s="21" t="n">
        <v>2.12</v>
      </c>
      <c r="J17" s="21" t="n">
        <v>2.11</v>
      </c>
      <c r="K17" s="21" t="n">
        <v>2.11</v>
      </c>
      <c r="L17" s="21" t="n">
        <v>2.06</v>
      </c>
      <c r="M17" s="21" t="n">
        <v>2.06</v>
      </c>
      <c r="N17" s="21" t="n">
        <v>2.06</v>
      </c>
      <c r="O17" s="21" t="n">
        <v>2.02</v>
      </c>
      <c r="P17" s="21" t="n">
        <v>2.04</v>
      </c>
      <c r="Q17" s="21" t="n">
        <v>2.02</v>
      </c>
    </row>
    <row r="20" customFormat="false" ht="15.6" hidden="false" customHeight="false" outlineLevel="0" collapsed="false">
      <c r="B20" s="20" t="s">
        <v>22</v>
      </c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</row>
    <row r="21" customFormat="false" ht="15.6" hidden="false" customHeight="false" outlineLevel="0" collapsed="false">
      <c r="B21" s="1" t="s">
        <v>62</v>
      </c>
      <c r="C21" s="1" t="n">
        <v>0</v>
      </c>
      <c r="D21" s="1"/>
      <c r="E21" s="1"/>
      <c r="F21" s="1" t="n">
        <v>16</v>
      </c>
      <c r="G21" s="1"/>
      <c r="H21" s="1"/>
      <c r="I21" s="1" t="n">
        <v>32</v>
      </c>
      <c r="J21" s="1"/>
      <c r="K21" s="1"/>
      <c r="L21" s="1" t="n">
        <v>64</v>
      </c>
      <c r="M21" s="1"/>
      <c r="N21" s="1"/>
      <c r="O21" s="1" t="n">
        <v>128</v>
      </c>
      <c r="P21" s="1"/>
      <c r="Q21" s="1"/>
    </row>
    <row r="22" customFormat="false" ht="15.6" hidden="false" customHeight="false" outlineLevel="0" collapsed="false">
      <c r="B22" s="3" t="n">
        <v>0</v>
      </c>
      <c r="C22" s="21" t="n">
        <v>0.26</v>
      </c>
      <c r="D22" s="21" t="n">
        <v>0.33</v>
      </c>
      <c r="E22" s="22" t="n">
        <v>0.298</v>
      </c>
      <c r="F22" s="21" t="n">
        <v>0.26</v>
      </c>
      <c r="G22" s="21" t="n">
        <v>0.33</v>
      </c>
      <c r="H22" s="22" t="n">
        <v>0.298</v>
      </c>
      <c r="I22" s="22" t="n">
        <v>0.298</v>
      </c>
      <c r="J22" s="21" t="n">
        <v>0.26</v>
      </c>
      <c r="K22" s="21" t="n">
        <v>0.33</v>
      </c>
      <c r="L22" s="22" t="n">
        <v>0.298</v>
      </c>
      <c r="M22" s="21" t="n">
        <v>0.33</v>
      </c>
      <c r="N22" s="21" t="n">
        <v>0.26</v>
      </c>
      <c r="O22" s="21" t="n">
        <v>0.33</v>
      </c>
      <c r="P22" s="22" t="n">
        <v>0.298</v>
      </c>
      <c r="Q22" s="21" t="n">
        <v>0.26</v>
      </c>
    </row>
    <row r="23" customFormat="false" ht="15.6" hidden="false" customHeight="false" outlineLevel="0" collapsed="false">
      <c r="B23" s="3" t="n">
        <v>0.5</v>
      </c>
      <c r="C23" s="21" t="n">
        <v>0.51</v>
      </c>
      <c r="D23" s="21" t="n">
        <v>0.54</v>
      </c>
      <c r="E23" s="22" t="n">
        <v>0.528</v>
      </c>
      <c r="F23" s="21" t="n">
        <v>0.49</v>
      </c>
      <c r="G23" s="21" t="n">
        <v>0.51</v>
      </c>
      <c r="H23" s="22" t="n">
        <v>0.51</v>
      </c>
      <c r="I23" s="22" t="n">
        <v>0.46</v>
      </c>
      <c r="J23" s="21" t="n">
        <v>0.47</v>
      </c>
      <c r="K23" s="21" t="n">
        <v>0.43</v>
      </c>
      <c r="L23" s="22" t="n">
        <v>0.392</v>
      </c>
      <c r="M23" s="21" t="n">
        <v>0.37</v>
      </c>
      <c r="N23" s="21" t="n">
        <v>0.41</v>
      </c>
      <c r="O23" s="21" t="n">
        <v>0.31</v>
      </c>
      <c r="P23" s="22" t="n">
        <v>0.39</v>
      </c>
      <c r="Q23" s="21" t="n">
        <v>0.38</v>
      </c>
    </row>
    <row r="24" customFormat="false" ht="15.6" hidden="false" customHeight="false" outlineLevel="0" collapsed="false">
      <c r="B24" s="3" t="n">
        <v>1</v>
      </c>
      <c r="C24" s="21" t="n">
        <v>0.88</v>
      </c>
      <c r="D24" s="21" t="n">
        <v>0.86</v>
      </c>
      <c r="E24" s="22" t="n">
        <v>0.83</v>
      </c>
      <c r="F24" s="21" t="n">
        <v>0.83</v>
      </c>
      <c r="G24" s="21" t="n">
        <v>0.85</v>
      </c>
      <c r="H24" s="22" t="n">
        <v>0.85</v>
      </c>
      <c r="I24" s="22" t="n">
        <v>0.75</v>
      </c>
      <c r="J24" s="21" t="n">
        <v>0.76</v>
      </c>
      <c r="K24" s="21" t="n">
        <v>0.75</v>
      </c>
      <c r="L24" s="22" t="n">
        <v>0.68</v>
      </c>
      <c r="M24" s="21" t="n">
        <v>0.66</v>
      </c>
      <c r="N24" s="21" t="n">
        <v>0.7</v>
      </c>
      <c r="O24" s="21" t="n">
        <v>0.61</v>
      </c>
      <c r="P24" s="22" t="n">
        <v>0.58</v>
      </c>
      <c r="Q24" s="21" t="n">
        <v>0.58</v>
      </c>
    </row>
    <row r="25" customFormat="false" ht="15.6" hidden="false" customHeight="false" outlineLevel="0" collapsed="false">
      <c r="B25" s="3" t="n">
        <v>1.5</v>
      </c>
      <c r="C25" s="21" t="n">
        <v>1.15</v>
      </c>
      <c r="D25" s="21" t="n">
        <v>1.13</v>
      </c>
      <c r="E25" s="22" t="n">
        <v>1.16</v>
      </c>
      <c r="F25" s="21" t="n">
        <v>1.13</v>
      </c>
      <c r="G25" s="21" t="n">
        <v>1.09</v>
      </c>
      <c r="H25" s="22" t="n">
        <v>1.12</v>
      </c>
      <c r="I25" s="22" t="n">
        <v>1.08</v>
      </c>
      <c r="J25" s="21" t="n">
        <v>1.1</v>
      </c>
      <c r="K25" s="21" t="n">
        <v>1.08</v>
      </c>
      <c r="L25" s="22" t="n">
        <v>0.9</v>
      </c>
      <c r="M25" s="21" t="n">
        <v>0.96</v>
      </c>
      <c r="N25" s="21" t="n">
        <v>1.01</v>
      </c>
      <c r="O25" s="21" t="n">
        <v>0.91</v>
      </c>
      <c r="P25" s="22" t="n">
        <v>0.91</v>
      </c>
      <c r="Q25" s="21" t="n">
        <v>0.92</v>
      </c>
    </row>
    <row r="26" customFormat="false" ht="15.6" hidden="false" customHeight="false" outlineLevel="0" collapsed="false">
      <c r="B26" s="3" t="n">
        <v>2</v>
      </c>
      <c r="C26" s="21" t="n">
        <v>1.42</v>
      </c>
      <c r="D26" s="21" t="n">
        <v>1.46</v>
      </c>
      <c r="E26" s="22" t="n">
        <v>1.43</v>
      </c>
      <c r="F26" s="21" t="n">
        <v>1.4</v>
      </c>
      <c r="G26" s="21" t="n">
        <v>1.39</v>
      </c>
      <c r="H26" s="22" t="n">
        <v>1.39</v>
      </c>
      <c r="I26" s="22" t="n">
        <v>1.39</v>
      </c>
      <c r="J26" s="21" t="n">
        <v>1.37</v>
      </c>
      <c r="K26" s="21" t="n">
        <v>1.39</v>
      </c>
      <c r="L26" s="22" t="n">
        <v>1.297</v>
      </c>
      <c r="M26" s="21" t="n">
        <v>1.3</v>
      </c>
      <c r="N26" s="21" t="n">
        <v>1.29</v>
      </c>
      <c r="O26" s="21" t="n">
        <v>1.23</v>
      </c>
      <c r="P26" s="22" t="n">
        <v>1.22</v>
      </c>
      <c r="Q26" s="21" t="n">
        <v>1.2</v>
      </c>
    </row>
    <row r="27" customFormat="false" ht="15.6" hidden="false" customHeight="false" outlineLevel="0" collapsed="false">
      <c r="B27" s="3" t="n">
        <v>2.5</v>
      </c>
      <c r="C27" s="21" t="n">
        <v>1.64</v>
      </c>
      <c r="D27" s="21" t="n">
        <v>1.68</v>
      </c>
      <c r="E27" s="22" t="n">
        <v>1.65</v>
      </c>
      <c r="F27" s="21" t="n">
        <v>1.62</v>
      </c>
      <c r="G27" s="21" t="n">
        <v>1.59</v>
      </c>
      <c r="H27" s="22" t="n">
        <v>1.61</v>
      </c>
      <c r="I27" s="22" t="n">
        <v>1.53</v>
      </c>
      <c r="J27" s="21" t="n">
        <v>1.54</v>
      </c>
      <c r="K27" s="21" t="n">
        <v>1.54</v>
      </c>
      <c r="L27" s="22" t="n">
        <v>1.55</v>
      </c>
      <c r="M27" s="21" t="n">
        <v>1.51</v>
      </c>
      <c r="N27" s="21" t="n">
        <v>1.53</v>
      </c>
      <c r="O27" s="21" t="n">
        <v>1.45</v>
      </c>
      <c r="P27" s="22" t="n">
        <v>1.44</v>
      </c>
      <c r="Q27" s="21" t="n">
        <v>1.42</v>
      </c>
    </row>
    <row r="28" customFormat="false" ht="15.6" hidden="false" customHeight="false" outlineLevel="0" collapsed="false">
      <c r="B28" s="3" t="n">
        <v>3</v>
      </c>
      <c r="C28" s="21" t="n">
        <v>1.73</v>
      </c>
      <c r="D28" s="21" t="n">
        <v>1.72</v>
      </c>
      <c r="E28" s="22" t="n">
        <v>1.74</v>
      </c>
      <c r="F28" s="21" t="n">
        <v>1.69</v>
      </c>
      <c r="G28" s="21" t="n">
        <v>1.71</v>
      </c>
      <c r="H28" s="22" t="n">
        <v>1.71</v>
      </c>
      <c r="I28" s="22" t="n">
        <v>1.64</v>
      </c>
      <c r="J28" s="21" t="n">
        <v>1.66</v>
      </c>
      <c r="K28" s="21" t="n">
        <v>1.63</v>
      </c>
      <c r="L28" s="22" t="n">
        <v>1.59</v>
      </c>
      <c r="M28" s="21" t="n">
        <v>1.57</v>
      </c>
      <c r="N28" s="21" t="n">
        <v>1.6</v>
      </c>
      <c r="O28" s="21" t="n">
        <v>1.47</v>
      </c>
      <c r="P28" s="22" t="n">
        <v>1.47</v>
      </c>
      <c r="Q28" s="21" t="n">
        <v>1.49</v>
      </c>
    </row>
    <row r="29" customFormat="false" ht="15.6" hidden="false" customHeight="false" outlineLevel="0" collapsed="false">
      <c r="B29" s="3" t="n">
        <v>3.5</v>
      </c>
      <c r="C29" s="21" t="n">
        <v>1.82</v>
      </c>
      <c r="D29" s="21" t="n">
        <v>1.84</v>
      </c>
      <c r="E29" s="22" t="n">
        <v>1.84</v>
      </c>
      <c r="F29" s="21" t="n">
        <v>1.8</v>
      </c>
      <c r="G29" s="21" t="n">
        <v>1.83</v>
      </c>
      <c r="H29" s="22" t="n">
        <v>1.81</v>
      </c>
      <c r="I29" s="22" t="n">
        <v>1.72</v>
      </c>
      <c r="J29" s="21" t="n">
        <v>1.74</v>
      </c>
      <c r="K29" s="21" t="n">
        <v>1.71</v>
      </c>
      <c r="L29" s="22" t="n">
        <v>1.68</v>
      </c>
      <c r="M29" s="21" t="n">
        <v>1.68</v>
      </c>
      <c r="N29" s="21" t="n">
        <v>1.7</v>
      </c>
      <c r="O29" s="21" t="n">
        <v>1.6</v>
      </c>
      <c r="P29" s="22" t="n">
        <v>1.6</v>
      </c>
      <c r="Q29" s="21" t="n">
        <v>1.59</v>
      </c>
    </row>
    <row r="30" customFormat="false" ht="15.6" hidden="false" customHeight="false" outlineLevel="0" collapsed="false">
      <c r="B30" s="3" t="n">
        <v>4</v>
      </c>
      <c r="C30" s="21" t="n">
        <v>1.91</v>
      </c>
      <c r="D30" s="21" t="n">
        <v>1.92</v>
      </c>
      <c r="E30" s="22" t="n">
        <v>1.913</v>
      </c>
      <c r="F30" s="21" t="n">
        <v>1.92</v>
      </c>
      <c r="G30" s="21" t="n">
        <v>1.9</v>
      </c>
      <c r="H30" s="22" t="n">
        <v>1.91</v>
      </c>
      <c r="I30" s="22" t="n">
        <v>1.82</v>
      </c>
      <c r="J30" s="21" t="n">
        <v>1.85</v>
      </c>
      <c r="K30" s="21" t="n">
        <v>1.75</v>
      </c>
      <c r="L30" s="22" t="n">
        <v>1.77</v>
      </c>
      <c r="M30" s="21" t="n">
        <v>1.77</v>
      </c>
      <c r="N30" s="21" t="n">
        <v>1.76</v>
      </c>
      <c r="O30" s="21" t="n">
        <v>1.65</v>
      </c>
      <c r="P30" s="22" t="n">
        <v>1.68</v>
      </c>
      <c r="Q30" s="21" t="n">
        <v>1.69</v>
      </c>
    </row>
    <row r="31" customFormat="false" ht="15.6" hidden="false" customHeight="false" outlineLevel="0" collapsed="false">
      <c r="B31" s="3" t="n">
        <v>4.5</v>
      </c>
      <c r="C31" s="21" t="n">
        <v>1.96</v>
      </c>
      <c r="D31" s="21" t="n">
        <v>1.95</v>
      </c>
      <c r="E31" s="22" t="n">
        <v>1.942</v>
      </c>
      <c r="F31" s="21" t="n">
        <v>1.94</v>
      </c>
      <c r="G31" s="21" t="n">
        <v>1.95</v>
      </c>
      <c r="H31" s="22" t="n">
        <v>1.945</v>
      </c>
      <c r="I31" s="22" t="n">
        <v>1.91</v>
      </c>
      <c r="J31" s="21" t="n">
        <v>1.9</v>
      </c>
      <c r="K31" s="21" t="n">
        <v>1.9</v>
      </c>
      <c r="L31" s="22" t="n">
        <v>1.83</v>
      </c>
      <c r="M31" s="21" t="n">
        <v>1.84</v>
      </c>
      <c r="N31" s="21" t="n">
        <v>1.82</v>
      </c>
      <c r="O31" s="21" t="n">
        <v>1.73</v>
      </c>
      <c r="P31" s="22" t="n">
        <v>1.75</v>
      </c>
      <c r="Q31" s="21" t="n">
        <v>1.76</v>
      </c>
    </row>
    <row r="32" customFormat="false" ht="15.6" hidden="false" customHeight="false" outlineLevel="0" collapsed="false">
      <c r="B32" s="3" t="n">
        <v>5</v>
      </c>
      <c r="C32" s="21" t="n">
        <v>2.05</v>
      </c>
      <c r="D32" s="21" t="n">
        <v>2.03</v>
      </c>
      <c r="E32" s="22" t="n">
        <v>2.03</v>
      </c>
      <c r="F32" s="21" t="n">
        <v>1.99</v>
      </c>
      <c r="G32" s="21" t="n">
        <v>2</v>
      </c>
      <c r="H32" s="22" t="n">
        <v>1.995</v>
      </c>
      <c r="I32" s="22" t="n">
        <v>1.94</v>
      </c>
      <c r="J32" s="21" t="n">
        <v>1.94</v>
      </c>
      <c r="K32" s="21" t="n">
        <v>1.95</v>
      </c>
      <c r="L32" s="22" t="n">
        <v>1.87</v>
      </c>
      <c r="M32" s="21" t="n">
        <v>1.87</v>
      </c>
      <c r="N32" s="21" t="n">
        <v>1.88</v>
      </c>
      <c r="O32" s="21" t="n">
        <v>1.8</v>
      </c>
      <c r="P32" s="22" t="n">
        <v>1.78</v>
      </c>
      <c r="Q32" s="21" t="n">
        <v>1.78</v>
      </c>
    </row>
    <row r="33" customFormat="false" ht="15.6" hidden="false" customHeight="false" outlineLevel="0" collapsed="false">
      <c r="B33" s="3" t="n">
        <v>5.5</v>
      </c>
      <c r="C33" s="21" t="n">
        <v>2.03</v>
      </c>
      <c r="D33" s="21" t="n">
        <v>2.05</v>
      </c>
      <c r="E33" s="22" t="n">
        <v>2.05</v>
      </c>
      <c r="F33" s="21" t="n">
        <v>2.01</v>
      </c>
      <c r="G33" s="21" t="n">
        <v>2.01</v>
      </c>
      <c r="H33" s="22" t="n">
        <v>2</v>
      </c>
      <c r="I33" s="22" t="n">
        <v>1.95</v>
      </c>
      <c r="J33" s="21" t="n">
        <v>1.93</v>
      </c>
      <c r="K33" s="21" t="n">
        <v>1.97</v>
      </c>
      <c r="L33" s="22" t="n">
        <v>1.89</v>
      </c>
      <c r="M33" s="21" t="n">
        <v>1.87</v>
      </c>
      <c r="N33" s="21" t="n">
        <v>1.9</v>
      </c>
      <c r="O33" s="21" t="n">
        <v>1.79</v>
      </c>
      <c r="P33" s="22" t="n">
        <v>1.79</v>
      </c>
      <c r="Q33" s="21" t="n">
        <v>1.8</v>
      </c>
    </row>
    <row r="34" customFormat="false" ht="15.6" hidden="false" customHeight="false" outlineLevel="0" collapsed="false">
      <c r="B34" s="3" t="n">
        <v>6</v>
      </c>
      <c r="C34" s="21" t="n">
        <v>2.07</v>
      </c>
      <c r="D34" s="21" t="n">
        <v>2.09</v>
      </c>
      <c r="E34" s="22" t="n">
        <v>2.07</v>
      </c>
      <c r="F34" s="21" t="n">
        <v>2.03</v>
      </c>
      <c r="G34" s="21" t="n">
        <v>2.04</v>
      </c>
      <c r="H34" s="22" t="n">
        <v>2.03</v>
      </c>
      <c r="I34" s="22" t="n">
        <v>1.97</v>
      </c>
      <c r="J34" s="21" t="n">
        <v>2</v>
      </c>
      <c r="K34" s="21" t="n">
        <v>1.96</v>
      </c>
      <c r="L34" s="22" t="n">
        <v>1.89</v>
      </c>
      <c r="M34" s="21" t="n">
        <v>1.88</v>
      </c>
      <c r="N34" s="21" t="n">
        <v>1.89</v>
      </c>
      <c r="O34" s="21" t="n">
        <v>1.8</v>
      </c>
      <c r="P34" s="22" t="n">
        <v>1.81</v>
      </c>
      <c r="Q34" s="21" t="n">
        <v>1.81</v>
      </c>
    </row>
    <row r="35" customFormat="false" ht="15.6" hidden="false" customHeight="false" outlineLevel="0" collapsed="false">
      <c r="B35" s="20" t="s">
        <v>63</v>
      </c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</row>
    <row r="36" customFormat="false" ht="15.6" hidden="false" customHeight="false" outlineLevel="0" collapsed="false">
      <c r="B36" s="1" t="s">
        <v>62</v>
      </c>
      <c r="C36" s="1" t="n">
        <v>0</v>
      </c>
      <c r="D36" s="1"/>
      <c r="F36" s="1" t="n">
        <v>16</v>
      </c>
      <c r="G36" s="1"/>
      <c r="I36" s="1" t="n">
        <v>32</v>
      </c>
      <c r="J36" s="1"/>
      <c r="L36" s="1" t="n">
        <v>64</v>
      </c>
      <c r="M36" s="1"/>
      <c r="O36" s="1" t="n">
        <v>128</v>
      </c>
      <c r="P36" s="1"/>
    </row>
    <row r="37" customFormat="false" ht="15.6" hidden="false" customHeight="false" outlineLevel="0" collapsed="false">
      <c r="B37" s="3" t="n">
        <v>0</v>
      </c>
      <c r="C37" s="23" t="n">
        <v>0.276</v>
      </c>
      <c r="D37" s="24" t="n">
        <v>0.297</v>
      </c>
      <c r="E37" s="23" t="n">
        <v>0.318</v>
      </c>
      <c r="F37" s="23" t="n">
        <v>0.276</v>
      </c>
      <c r="G37" s="24" t="n">
        <v>0.297</v>
      </c>
      <c r="H37" s="23" t="n">
        <v>0.318</v>
      </c>
      <c r="I37" s="23" t="n">
        <v>0.276</v>
      </c>
      <c r="J37" s="23" t="n">
        <v>0.318</v>
      </c>
      <c r="K37" s="24" t="n">
        <v>0.297</v>
      </c>
      <c r="L37" s="23" t="n">
        <v>0.276</v>
      </c>
      <c r="M37" s="23" t="n">
        <v>0.318</v>
      </c>
      <c r="N37" s="24" t="n">
        <v>0.297</v>
      </c>
      <c r="O37" s="23" t="n">
        <v>0.276</v>
      </c>
      <c r="P37" s="23" t="n">
        <v>0.318</v>
      </c>
      <c r="Q37" s="24" t="n">
        <v>0.297</v>
      </c>
    </row>
    <row r="38" customFormat="false" ht="15.6" hidden="false" customHeight="false" outlineLevel="0" collapsed="false">
      <c r="B38" s="3" t="n">
        <v>0.5</v>
      </c>
      <c r="C38" s="23" t="n">
        <v>0.604</v>
      </c>
      <c r="D38" s="24" t="n">
        <v>0.662</v>
      </c>
      <c r="E38" s="23" t="n">
        <v>0.714</v>
      </c>
      <c r="F38" s="23" t="n">
        <v>0.758</v>
      </c>
      <c r="G38" s="24" t="n">
        <v>0.693</v>
      </c>
      <c r="H38" s="23" t="n">
        <v>0.636</v>
      </c>
      <c r="I38" s="23" t="n">
        <v>0.7132</v>
      </c>
      <c r="J38" s="23" t="n">
        <v>0.71</v>
      </c>
      <c r="K38" s="24" t="n">
        <v>0.721</v>
      </c>
      <c r="L38" s="23" t="n">
        <v>0.63</v>
      </c>
      <c r="M38" s="23" t="n">
        <v>0.733</v>
      </c>
      <c r="N38" s="24" t="n">
        <v>0.682</v>
      </c>
      <c r="O38" s="23" t="n">
        <v>0.678</v>
      </c>
      <c r="P38" s="23" t="n">
        <v>0.625</v>
      </c>
      <c r="Q38" s="24" t="n">
        <v>0.653</v>
      </c>
    </row>
    <row r="39" customFormat="false" ht="15.6" hidden="false" customHeight="false" outlineLevel="0" collapsed="false">
      <c r="B39" s="3" t="n">
        <v>1</v>
      </c>
      <c r="C39" s="23" t="n">
        <v>0.939</v>
      </c>
      <c r="D39" s="24" t="n">
        <v>0.963</v>
      </c>
      <c r="E39" s="23" t="n">
        <v>0.982</v>
      </c>
      <c r="F39" s="23" t="n">
        <v>0.956</v>
      </c>
      <c r="G39" s="24" t="n">
        <v>0.951</v>
      </c>
      <c r="H39" s="23" t="n">
        <v>0.956</v>
      </c>
      <c r="I39" s="23" t="n">
        <v>0.954</v>
      </c>
      <c r="J39" s="23" t="n">
        <v>0.903</v>
      </c>
      <c r="K39" s="24" t="n">
        <v>0.926</v>
      </c>
      <c r="L39" s="23" t="n">
        <v>0.956</v>
      </c>
      <c r="M39" s="23" t="n">
        <v>0.947</v>
      </c>
      <c r="N39" s="24" t="n">
        <v>0.951</v>
      </c>
      <c r="O39" s="23" t="n">
        <v>0.872</v>
      </c>
      <c r="P39" s="23" t="n">
        <v>0.896</v>
      </c>
      <c r="Q39" s="24" t="n">
        <v>0.884</v>
      </c>
    </row>
    <row r="40" customFormat="false" ht="15.6" hidden="false" customHeight="false" outlineLevel="0" collapsed="false">
      <c r="B40" s="3" t="n">
        <v>1.5</v>
      </c>
      <c r="C40" s="23" t="n">
        <v>1.173</v>
      </c>
      <c r="D40" s="24" t="n">
        <v>1.194</v>
      </c>
      <c r="E40" s="23" t="n">
        <v>1.21</v>
      </c>
      <c r="F40" s="23" t="n">
        <v>1.283</v>
      </c>
      <c r="G40" s="24" t="n">
        <v>1.277</v>
      </c>
      <c r="H40" s="23" t="n">
        <v>1.267</v>
      </c>
      <c r="I40" s="23" t="n">
        <v>1.154</v>
      </c>
      <c r="J40" s="23" t="n">
        <v>1.188</v>
      </c>
      <c r="K40" s="24" t="n">
        <v>1.174</v>
      </c>
      <c r="L40" s="23" t="n">
        <v>1.218</v>
      </c>
      <c r="M40" s="23" t="n">
        <v>1.157</v>
      </c>
      <c r="N40" s="24" t="n">
        <v>1.187</v>
      </c>
      <c r="O40" s="23" t="n">
        <v>1.131</v>
      </c>
      <c r="P40" s="23" t="n">
        <v>1.069</v>
      </c>
      <c r="Q40" s="24" t="n">
        <v>1.102</v>
      </c>
    </row>
    <row r="41" customFormat="false" ht="15.6" hidden="false" customHeight="false" outlineLevel="0" collapsed="false">
      <c r="B41" s="3" t="n">
        <v>2</v>
      </c>
      <c r="C41" s="23" t="n">
        <v>1.529</v>
      </c>
      <c r="D41" s="24" t="n">
        <v>1.518</v>
      </c>
      <c r="E41" s="23" t="n">
        <v>1.502</v>
      </c>
      <c r="F41" s="23" t="n">
        <v>1.473</v>
      </c>
      <c r="G41" s="24" t="n">
        <v>1.512</v>
      </c>
      <c r="H41" s="23" t="n">
        <v>1.547</v>
      </c>
      <c r="I41" s="23" t="n">
        <v>1.542</v>
      </c>
      <c r="J41" s="23" t="n">
        <v>1.539</v>
      </c>
      <c r="K41" s="24" t="n">
        <v>1.539</v>
      </c>
      <c r="L41" s="23" t="n">
        <v>1.474</v>
      </c>
      <c r="M41" s="23" t="n">
        <v>1.538</v>
      </c>
      <c r="N41" s="24" t="n">
        <v>1.512</v>
      </c>
      <c r="O41" s="23" t="n">
        <v>1.402</v>
      </c>
      <c r="P41" s="23" t="n">
        <v>1.423</v>
      </c>
      <c r="Q41" s="24" t="n">
        <v>1.414</v>
      </c>
    </row>
    <row r="42" customFormat="false" ht="15.6" hidden="false" customHeight="false" outlineLevel="0" collapsed="false">
      <c r="B42" s="3" t="n">
        <v>2.5</v>
      </c>
      <c r="C42" s="23" t="n">
        <v>1.761</v>
      </c>
      <c r="D42" s="24" t="n">
        <v>1.759</v>
      </c>
      <c r="E42" s="23" t="n">
        <v>1.745</v>
      </c>
      <c r="F42" s="23" t="n">
        <v>1.775</v>
      </c>
      <c r="G42" s="24" t="n">
        <v>1.746</v>
      </c>
      <c r="H42" s="23" t="n">
        <v>1.72</v>
      </c>
      <c r="I42" s="23" t="n">
        <v>1.736</v>
      </c>
      <c r="J42" s="23" t="n">
        <v>1.787</v>
      </c>
      <c r="K42" s="24" t="n">
        <v>1.762</v>
      </c>
      <c r="L42" s="23" t="n">
        <v>1.744</v>
      </c>
      <c r="M42" s="23" t="n">
        <v>1.745</v>
      </c>
      <c r="N42" s="24" t="n">
        <v>1.751</v>
      </c>
      <c r="O42" s="23" t="n">
        <v>1.704</v>
      </c>
      <c r="P42" s="23" t="n">
        <v>1.695</v>
      </c>
      <c r="Q42" s="24" t="n">
        <v>1.698</v>
      </c>
    </row>
    <row r="43" customFormat="false" ht="15.6" hidden="false" customHeight="false" outlineLevel="0" collapsed="false">
      <c r="B43" s="3" t="n">
        <v>3</v>
      </c>
      <c r="C43" s="23" t="n">
        <v>1.92</v>
      </c>
      <c r="D43" s="24" t="n">
        <v>1.929</v>
      </c>
      <c r="E43" s="23" t="n">
        <v>1.94</v>
      </c>
      <c r="F43" s="23" t="n">
        <v>1.96</v>
      </c>
      <c r="G43" s="24" t="n">
        <v>1.943</v>
      </c>
      <c r="H43" s="23" t="n">
        <v>1.93</v>
      </c>
      <c r="I43" s="23" t="n">
        <v>1.92</v>
      </c>
      <c r="J43" s="23" t="n">
        <v>1.924</v>
      </c>
      <c r="K43" s="24" t="n">
        <v>1.927</v>
      </c>
      <c r="L43" s="23" t="n">
        <v>1.905</v>
      </c>
      <c r="M43" s="23" t="n">
        <v>1.917</v>
      </c>
      <c r="N43" s="24" t="n">
        <v>1.911</v>
      </c>
      <c r="O43" s="23" t="n">
        <v>1.921</v>
      </c>
      <c r="P43" s="23" t="n">
        <v>1.904</v>
      </c>
      <c r="Q43" s="24" t="n">
        <v>1.913</v>
      </c>
    </row>
    <row r="44" customFormat="false" ht="15.6" hidden="false" customHeight="false" outlineLevel="0" collapsed="false">
      <c r="B44" s="3" t="n">
        <v>3.5</v>
      </c>
      <c r="C44" s="23" t="n">
        <v>1.992</v>
      </c>
      <c r="D44" s="24" t="n">
        <v>2.057</v>
      </c>
      <c r="E44" s="23" t="n">
        <v>2.125</v>
      </c>
      <c r="F44" s="23" t="n">
        <v>2.038</v>
      </c>
      <c r="G44" s="24" t="n">
        <v>2.092</v>
      </c>
      <c r="H44" s="23" t="n">
        <v>2.15</v>
      </c>
      <c r="I44" s="23" t="n">
        <v>2.06</v>
      </c>
      <c r="J44" s="23" t="n">
        <v>2.15</v>
      </c>
      <c r="K44" s="24" t="n">
        <v>2.112</v>
      </c>
      <c r="L44" s="23" t="n">
        <v>2.142</v>
      </c>
      <c r="M44" s="23" t="n">
        <v>2.026</v>
      </c>
      <c r="N44" s="24" t="n">
        <v>2.083</v>
      </c>
      <c r="O44" s="23" t="n">
        <v>2.152</v>
      </c>
      <c r="P44" s="23" t="n">
        <v>2.0365</v>
      </c>
      <c r="Q44" s="24" t="n">
        <v>2.095</v>
      </c>
    </row>
    <row r="45" customFormat="false" ht="15.6" hidden="false" customHeight="false" outlineLevel="0" collapsed="false">
      <c r="B45" s="3" t="n">
        <v>4</v>
      </c>
      <c r="C45" s="23" t="n">
        <v>2.25</v>
      </c>
      <c r="D45" s="24" t="n">
        <v>2.357</v>
      </c>
      <c r="E45" s="23" t="n">
        <v>2.458</v>
      </c>
      <c r="F45" s="23" t="n">
        <v>2.207</v>
      </c>
      <c r="G45" s="24" t="n">
        <v>2.227</v>
      </c>
      <c r="H45" s="23" t="n">
        <v>2.2456</v>
      </c>
      <c r="I45" s="23" t="n">
        <v>2.215</v>
      </c>
      <c r="J45" s="23" t="n">
        <v>2.326</v>
      </c>
      <c r="K45" s="24" t="n">
        <v>2.269</v>
      </c>
      <c r="L45" s="23" t="n">
        <v>2.269</v>
      </c>
      <c r="M45" s="23" t="n">
        <v>2.165</v>
      </c>
      <c r="N45" s="24" t="n">
        <v>2.218</v>
      </c>
      <c r="O45" s="23" t="n">
        <v>2.307</v>
      </c>
      <c r="P45" s="23" t="n">
        <v>2.206</v>
      </c>
      <c r="Q45" s="24" t="n">
        <v>2.261</v>
      </c>
    </row>
    <row r="46" customFormat="false" ht="15.6" hidden="false" customHeight="false" outlineLevel="0" collapsed="false">
      <c r="B46" s="3" t="n">
        <v>4.5</v>
      </c>
      <c r="C46" s="23" t="n">
        <v>2.362</v>
      </c>
      <c r="D46" s="24" t="n">
        <v>2.403</v>
      </c>
      <c r="E46" s="23" t="n">
        <v>2.443</v>
      </c>
      <c r="F46" s="23" t="n">
        <v>2.258</v>
      </c>
      <c r="G46" s="24" t="n">
        <v>2.321</v>
      </c>
      <c r="H46" s="23" t="n">
        <v>2.365</v>
      </c>
      <c r="I46" s="23" t="n">
        <v>2.368</v>
      </c>
      <c r="J46" s="23" t="n">
        <v>2.476</v>
      </c>
      <c r="K46" s="24" t="n">
        <v>2.419</v>
      </c>
      <c r="L46" s="23" t="n">
        <v>2.32</v>
      </c>
      <c r="M46" s="23" t="n">
        <v>2.36</v>
      </c>
      <c r="N46" s="24" t="n">
        <v>2.34</v>
      </c>
      <c r="O46" s="23" t="n">
        <v>2.353</v>
      </c>
      <c r="P46" s="23" t="n">
        <v>2.286</v>
      </c>
      <c r="Q46" s="24" t="n">
        <v>2.314</v>
      </c>
    </row>
    <row r="47" customFormat="false" ht="15.6" hidden="false" customHeight="false" outlineLevel="0" collapsed="false">
      <c r="B47" s="3" t="n">
        <v>5</v>
      </c>
      <c r="C47" s="23" t="n">
        <v>2.439</v>
      </c>
      <c r="D47" s="24" t="n">
        <v>2.463</v>
      </c>
      <c r="E47" s="23" t="n">
        <v>2.486</v>
      </c>
      <c r="F47" s="23" t="n">
        <v>2.391</v>
      </c>
      <c r="G47" s="24" t="n">
        <v>2.431</v>
      </c>
      <c r="H47" s="23" t="n">
        <v>2.462</v>
      </c>
      <c r="I47" s="23" t="n">
        <v>2.412</v>
      </c>
      <c r="J47" s="23" t="n">
        <v>2.383</v>
      </c>
      <c r="K47" s="24" t="n">
        <v>2.401</v>
      </c>
      <c r="L47" s="23" t="n">
        <v>2.487</v>
      </c>
      <c r="M47" s="23" t="n">
        <v>2.306</v>
      </c>
      <c r="N47" s="24" t="n">
        <v>2.412</v>
      </c>
      <c r="O47" s="23" t="n">
        <v>2.33</v>
      </c>
      <c r="P47" s="23" t="n">
        <v>2.301</v>
      </c>
      <c r="Q47" s="24" t="n">
        <v>2.317</v>
      </c>
    </row>
    <row r="48" customFormat="false" ht="15.6" hidden="false" customHeight="false" outlineLevel="0" collapsed="false">
      <c r="B48" s="3" t="n">
        <v>5.5</v>
      </c>
      <c r="C48" s="23" t="n">
        <v>2.45</v>
      </c>
      <c r="D48" s="24" t="n">
        <v>2.467</v>
      </c>
      <c r="E48" s="23" t="n">
        <v>2.48</v>
      </c>
      <c r="F48" s="23" t="n">
        <v>2.43</v>
      </c>
      <c r="G48" s="24" t="n">
        <v>2.458</v>
      </c>
      <c r="H48" s="23" t="n">
        <v>2.48</v>
      </c>
      <c r="I48" s="23" t="n">
        <v>2.41</v>
      </c>
      <c r="J48" s="23" t="n">
        <v>2.43</v>
      </c>
      <c r="K48" s="24" t="n">
        <v>2.417</v>
      </c>
      <c r="L48" s="23" t="n">
        <v>2.44</v>
      </c>
      <c r="M48" s="23" t="n">
        <v>2.41</v>
      </c>
      <c r="N48" s="24" t="n">
        <v>2.425</v>
      </c>
      <c r="O48" s="23" t="n">
        <v>2.39</v>
      </c>
      <c r="P48" s="23" t="n">
        <v>2.4</v>
      </c>
      <c r="Q48" s="24" t="n">
        <v>2.402</v>
      </c>
    </row>
    <row r="49" customFormat="false" ht="15.6" hidden="false" customHeight="false" outlineLevel="0" collapsed="false">
      <c r="B49" s="3" t="n">
        <v>6</v>
      </c>
      <c r="C49" s="23" t="n">
        <v>2.47</v>
      </c>
      <c r="D49" s="24" t="n">
        <v>2.471</v>
      </c>
      <c r="E49" s="23" t="n">
        <v>2.48</v>
      </c>
      <c r="F49" s="23" t="n">
        <v>2.46</v>
      </c>
      <c r="G49" s="24" t="n">
        <v>2.451</v>
      </c>
      <c r="H49" s="23" t="n">
        <v>2.44</v>
      </c>
      <c r="I49" s="23" t="n">
        <v>2.45</v>
      </c>
      <c r="J49" s="23" t="n">
        <v>2.45</v>
      </c>
      <c r="K49" s="24" t="n">
        <v>2.448</v>
      </c>
      <c r="L49" s="23" t="n">
        <v>2.44</v>
      </c>
      <c r="M49" s="23" t="n">
        <v>2.43</v>
      </c>
      <c r="N49" s="24" t="n">
        <v>2.436</v>
      </c>
      <c r="O49" s="23" t="n">
        <v>2.4</v>
      </c>
      <c r="P49" s="23" t="n">
        <v>2.36</v>
      </c>
      <c r="Q49" s="24" t="n">
        <v>2.382</v>
      </c>
    </row>
    <row r="53" customFormat="false" ht="15.6" hidden="false" customHeight="false" outlineLevel="0" collapsed="false">
      <c r="B53" s="20" t="s">
        <v>64</v>
      </c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</row>
    <row r="54" customFormat="false" ht="15.6" hidden="false" customHeight="false" outlineLevel="0" collapsed="false">
      <c r="B54" s="1" t="s">
        <v>62</v>
      </c>
      <c r="C54" s="1" t="n">
        <v>0</v>
      </c>
      <c r="D54" s="1"/>
      <c r="F54" s="1" t="n">
        <v>16</v>
      </c>
      <c r="G54" s="1"/>
      <c r="I54" s="1" t="n">
        <v>32</v>
      </c>
      <c r="J54" s="1"/>
      <c r="L54" s="1" t="n">
        <v>64</v>
      </c>
      <c r="M54" s="1"/>
      <c r="O54" s="1" t="n">
        <v>128</v>
      </c>
      <c r="P54" s="1"/>
    </row>
    <row r="55" customFormat="false" ht="15.6" hidden="false" customHeight="false" outlineLevel="0" collapsed="false">
      <c r="B55" s="3" t="n">
        <v>0</v>
      </c>
      <c r="C55" s="23" t="n">
        <v>0.305</v>
      </c>
      <c r="D55" s="23" t="n">
        <v>0.317</v>
      </c>
      <c r="E55" s="24" t="n">
        <v>0.311</v>
      </c>
      <c r="F55" s="24" t="n">
        <v>0.311</v>
      </c>
      <c r="G55" s="23" t="n">
        <v>0.305</v>
      </c>
      <c r="H55" s="23" t="n">
        <v>0.317</v>
      </c>
      <c r="I55" s="23" t="n">
        <v>0.305</v>
      </c>
      <c r="J55" s="24" t="n">
        <v>0.311</v>
      </c>
      <c r="K55" s="23" t="n">
        <v>0.317</v>
      </c>
      <c r="L55" s="23" t="n">
        <v>0.305</v>
      </c>
      <c r="M55" s="23" t="n">
        <v>0.317</v>
      </c>
      <c r="N55" s="24" t="n">
        <v>0.311</v>
      </c>
      <c r="O55" s="24" t="n">
        <v>0.311</v>
      </c>
      <c r="P55" s="23" t="n">
        <v>0.305</v>
      </c>
      <c r="Q55" s="23" t="n">
        <v>0.317</v>
      </c>
    </row>
    <row r="56" customFormat="false" ht="15.6" hidden="false" customHeight="false" outlineLevel="0" collapsed="false">
      <c r="B56" s="3" t="n">
        <v>0.5</v>
      </c>
      <c r="C56" s="23" t="n">
        <v>0.62</v>
      </c>
      <c r="D56" s="23" t="n">
        <v>0.65</v>
      </c>
      <c r="E56" s="24" t="n">
        <v>0.631</v>
      </c>
      <c r="F56" s="24" t="n">
        <v>0.617</v>
      </c>
      <c r="G56" s="23" t="n">
        <v>0.62</v>
      </c>
      <c r="H56" s="23" t="n">
        <v>0.61</v>
      </c>
      <c r="I56" s="23" t="n">
        <v>0.61</v>
      </c>
      <c r="J56" s="24" t="n">
        <v>0.611</v>
      </c>
      <c r="K56" s="23" t="n">
        <v>0.61</v>
      </c>
      <c r="L56" s="23" t="n">
        <v>0.57</v>
      </c>
      <c r="M56" s="23" t="n">
        <v>0.58</v>
      </c>
      <c r="N56" s="24" t="n">
        <v>0.569</v>
      </c>
      <c r="O56" s="24" t="n">
        <v>0.541</v>
      </c>
      <c r="P56" s="23" t="n">
        <v>0.54</v>
      </c>
      <c r="Q56" s="23" t="n">
        <v>0.53</v>
      </c>
    </row>
    <row r="57" customFormat="false" ht="15.6" hidden="false" customHeight="false" outlineLevel="0" collapsed="false">
      <c r="B57" s="3" t="n">
        <v>1</v>
      </c>
      <c r="C57" s="23" t="n">
        <v>0.86</v>
      </c>
      <c r="D57" s="23" t="n">
        <v>0.82</v>
      </c>
      <c r="E57" s="24" t="n">
        <v>0.83</v>
      </c>
      <c r="F57" s="24" t="n">
        <v>0.838</v>
      </c>
      <c r="G57" s="23" t="n">
        <v>0.86</v>
      </c>
      <c r="H57" s="23" t="n">
        <v>0.82</v>
      </c>
      <c r="I57" s="23" t="n">
        <v>0.85</v>
      </c>
      <c r="J57" s="24" t="n">
        <v>0.846</v>
      </c>
      <c r="K57" s="23" t="n">
        <v>0.84</v>
      </c>
      <c r="L57" s="23" t="n">
        <v>0.81</v>
      </c>
      <c r="M57" s="23" t="n">
        <v>0.82</v>
      </c>
      <c r="N57" s="24" t="n">
        <v>0.821</v>
      </c>
      <c r="O57" s="24" t="n">
        <v>0.772</v>
      </c>
      <c r="P57" s="23" t="n">
        <v>0.76</v>
      </c>
      <c r="Q57" s="23" t="n">
        <v>0.78</v>
      </c>
    </row>
    <row r="58" customFormat="false" ht="15.6" hidden="false" customHeight="false" outlineLevel="0" collapsed="false">
      <c r="B58" s="3" t="n">
        <v>1.5</v>
      </c>
      <c r="C58" s="23" t="n">
        <v>1.25</v>
      </c>
      <c r="D58" s="23" t="n">
        <v>1.27</v>
      </c>
      <c r="E58" s="24" t="n">
        <v>1.261</v>
      </c>
      <c r="F58" s="24" t="n">
        <v>1.227</v>
      </c>
      <c r="G58" s="23" t="n">
        <v>1.23</v>
      </c>
      <c r="H58" s="23" t="n">
        <v>1.22</v>
      </c>
      <c r="I58" s="23" t="n">
        <v>1.25</v>
      </c>
      <c r="J58" s="24" t="n">
        <v>1.243</v>
      </c>
      <c r="K58" s="23" t="n">
        <v>1.24</v>
      </c>
      <c r="L58" s="23" t="n">
        <v>1.23</v>
      </c>
      <c r="M58" s="23" t="n">
        <v>1.24</v>
      </c>
      <c r="N58" s="24" t="n">
        <v>1.242</v>
      </c>
      <c r="O58" s="24" t="n">
        <v>1.131</v>
      </c>
      <c r="P58" s="23" t="n">
        <v>1.12</v>
      </c>
      <c r="Q58" s="23" t="n">
        <v>1.14</v>
      </c>
    </row>
    <row r="59" customFormat="false" ht="15.6" hidden="false" customHeight="false" outlineLevel="0" collapsed="false">
      <c r="B59" s="3" t="n">
        <v>2</v>
      </c>
      <c r="C59" s="23" t="n">
        <v>1.57</v>
      </c>
      <c r="D59" s="23" t="n">
        <v>1.52</v>
      </c>
      <c r="E59" s="24" t="n">
        <v>1.547</v>
      </c>
      <c r="F59" s="24" t="n">
        <v>1.521</v>
      </c>
      <c r="G59" s="23" t="n">
        <v>1.51</v>
      </c>
      <c r="H59" s="23" t="n">
        <v>1.53</v>
      </c>
      <c r="I59" s="23" t="n">
        <v>1.54</v>
      </c>
      <c r="J59" s="24" t="n">
        <v>1.524</v>
      </c>
      <c r="K59" s="23" t="n">
        <v>1.51</v>
      </c>
      <c r="L59" s="23" t="n">
        <v>1.48</v>
      </c>
      <c r="M59" s="23" t="n">
        <v>1.53</v>
      </c>
      <c r="N59" s="24" t="n">
        <v>1.506</v>
      </c>
      <c r="O59" s="24" t="n">
        <v>1.372</v>
      </c>
      <c r="P59" s="23" t="n">
        <v>1.38</v>
      </c>
      <c r="Q59" s="23" t="n">
        <v>1.36</v>
      </c>
    </row>
    <row r="60" customFormat="false" ht="15.6" hidden="false" customHeight="false" outlineLevel="0" collapsed="false">
      <c r="B60" s="3" t="n">
        <v>2.5</v>
      </c>
      <c r="C60" s="23" t="n">
        <v>1.75</v>
      </c>
      <c r="D60" s="23" t="n">
        <v>1.76</v>
      </c>
      <c r="E60" s="24" t="n">
        <v>1.746</v>
      </c>
      <c r="F60" s="24" t="n">
        <v>1.756</v>
      </c>
      <c r="G60" s="23" t="n">
        <v>1.74</v>
      </c>
      <c r="H60" s="23" t="n">
        <v>1.76</v>
      </c>
      <c r="I60" s="23" t="n">
        <v>1.75</v>
      </c>
      <c r="J60" s="24" t="n">
        <v>1.733</v>
      </c>
      <c r="K60" s="23" t="n">
        <v>1.72</v>
      </c>
      <c r="L60" s="23" t="n">
        <v>1.68</v>
      </c>
      <c r="M60" s="23" t="n">
        <v>1.69</v>
      </c>
      <c r="N60" s="24" t="n">
        <v>1.688</v>
      </c>
      <c r="O60" s="24" t="n">
        <v>1.638</v>
      </c>
      <c r="P60" s="23" t="n">
        <v>1.65</v>
      </c>
      <c r="Q60" s="23" t="n">
        <v>1.62</v>
      </c>
    </row>
    <row r="61" customFormat="false" ht="15.6" hidden="false" customHeight="false" outlineLevel="0" collapsed="false">
      <c r="B61" s="3" t="n">
        <v>3</v>
      </c>
      <c r="C61" s="23" t="n">
        <v>1.88</v>
      </c>
      <c r="D61" s="23" t="n">
        <v>1.84</v>
      </c>
      <c r="E61" s="24" t="n">
        <v>1.859</v>
      </c>
      <c r="F61" s="24" t="n">
        <v>1.844</v>
      </c>
      <c r="G61" s="23" t="n">
        <v>1.82</v>
      </c>
      <c r="H61" s="23" t="n">
        <v>1.87</v>
      </c>
      <c r="I61" s="23" t="n">
        <v>1.82</v>
      </c>
      <c r="J61" s="24" t="n">
        <v>1.829</v>
      </c>
      <c r="K61" s="23" t="n">
        <v>1.83</v>
      </c>
      <c r="L61" s="23" t="n">
        <v>1.78</v>
      </c>
      <c r="M61" s="23" t="n">
        <v>1.81</v>
      </c>
      <c r="N61" s="24" t="n">
        <v>1.791</v>
      </c>
      <c r="O61" s="24" t="n">
        <v>1.759</v>
      </c>
      <c r="P61" s="23" t="n">
        <v>1.75</v>
      </c>
      <c r="Q61" s="23" t="n">
        <v>1.76</v>
      </c>
    </row>
    <row r="62" customFormat="false" ht="15.6" hidden="false" customHeight="false" outlineLevel="0" collapsed="false">
      <c r="B62" s="3" t="n">
        <v>3.5</v>
      </c>
      <c r="C62" s="23" t="n">
        <v>2.04</v>
      </c>
      <c r="D62" s="23" t="n">
        <v>1.96</v>
      </c>
      <c r="E62" s="24" t="n">
        <v>2.003</v>
      </c>
      <c r="F62" s="24" t="n">
        <v>2.012</v>
      </c>
      <c r="G62" s="23" t="n">
        <v>1.94</v>
      </c>
      <c r="H62" s="23" t="n">
        <v>2.08</v>
      </c>
      <c r="I62" s="23" t="n">
        <v>2.01</v>
      </c>
      <c r="J62" s="24" t="n">
        <v>2.021</v>
      </c>
      <c r="K62" s="23" t="n">
        <v>2.02</v>
      </c>
      <c r="L62" s="23" t="n">
        <v>1.96</v>
      </c>
      <c r="M62" s="23" t="n">
        <v>2.04</v>
      </c>
      <c r="N62" s="24" t="n">
        <v>2.003</v>
      </c>
      <c r="O62" s="24" t="n">
        <v>1.967</v>
      </c>
      <c r="P62" s="23" t="n">
        <v>2.03</v>
      </c>
      <c r="Q62" s="23" t="n">
        <v>1.91</v>
      </c>
    </row>
    <row r="63" customFormat="false" ht="15.6" hidden="false" customHeight="false" outlineLevel="0" collapsed="false">
      <c r="B63" s="3" t="n">
        <v>4</v>
      </c>
      <c r="C63" s="23" t="n">
        <v>2.15</v>
      </c>
      <c r="D63" s="23" t="n">
        <v>2.08</v>
      </c>
      <c r="E63" s="24" t="n">
        <v>2.109</v>
      </c>
      <c r="F63" s="24" t="n">
        <v>2.118</v>
      </c>
      <c r="G63" s="23" t="n">
        <v>2.09</v>
      </c>
      <c r="H63" s="23" t="n">
        <v>2.14</v>
      </c>
      <c r="I63" s="23" t="n">
        <v>2.12</v>
      </c>
      <c r="J63" s="24" t="n">
        <v>2.104</v>
      </c>
      <c r="K63" s="23" t="n">
        <v>2.08</v>
      </c>
      <c r="L63" s="23" t="n">
        <v>2.04</v>
      </c>
      <c r="M63" s="23" t="n">
        <v>2.16</v>
      </c>
      <c r="N63" s="24" t="n">
        <v>2.102</v>
      </c>
      <c r="O63" s="24" t="n">
        <v>2.024</v>
      </c>
      <c r="P63" s="23" t="n">
        <v>2.09</v>
      </c>
      <c r="Q63" s="23" t="n">
        <v>1.95</v>
      </c>
    </row>
    <row r="64" customFormat="false" ht="15.6" hidden="false" customHeight="false" outlineLevel="0" collapsed="false">
      <c r="B64" s="3" t="n">
        <v>4.5</v>
      </c>
      <c r="C64" s="23" t="n">
        <v>2.15</v>
      </c>
      <c r="D64" s="23" t="n">
        <v>2.17</v>
      </c>
      <c r="E64" s="24" t="n">
        <v>2.171</v>
      </c>
      <c r="F64" s="24" t="n">
        <v>2.129</v>
      </c>
      <c r="G64" s="23" t="n">
        <v>2.13</v>
      </c>
      <c r="H64" s="23" t="n">
        <v>2.13</v>
      </c>
      <c r="I64" s="23" t="n">
        <v>2.14</v>
      </c>
      <c r="J64" s="24" t="n">
        <v>2.161</v>
      </c>
      <c r="K64" s="23" t="n">
        <v>2.17</v>
      </c>
      <c r="L64" s="23" t="n">
        <v>2.14</v>
      </c>
      <c r="M64" s="23" t="n">
        <v>2.09</v>
      </c>
      <c r="N64" s="24" t="n">
        <v>2.118</v>
      </c>
      <c r="O64" s="24" t="n">
        <v>2.089</v>
      </c>
      <c r="P64" s="23" t="n">
        <v>2.12</v>
      </c>
      <c r="Q64" s="23" t="n">
        <v>2.04</v>
      </c>
    </row>
    <row r="65" customFormat="false" ht="15.6" hidden="false" customHeight="false" outlineLevel="0" collapsed="false">
      <c r="B65" s="3" t="n">
        <v>5</v>
      </c>
      <c r="C65" s="23" t="n">
        <v>2.24</v>
      </c>
      <c r="D65" s="23" t="n">
        <v>2.23</v>
      </c>
      <c r="E65" s="24" t="n">
        <v>2.241</v>
      </c>
      <c r="F65" s="24" t="n">
        <v>2.196</v>
      </c>
      <c r="G65" s="23" t="n">
        <v>2.15</v>
      </c>
      <c r="H65" s="23" t="n">
        <v>2.24</v>
      </c>
      <c r="I65" s="23" t="n">
        <v>2.1</v>
      </c>
      <c r="J65" s="24" t="n">
        <v>2.171</v>
      </c>
      <c r="K65" s="23" t="n">
        <v>2.23</v>
      </c>
      <c r="L65" s="23" t="n">
        <v>2.14</v>
      </c>
      <c r="M65" s="23" t="n">
        <v>2.11</v>
      </c>
      <c r="N65" s="24" t="n">
        <v>2.129</v>
      </c>
      <c r="O65" s="24" t="n">
        <v>2.059</v>
      </c>
      <c r="P65" s="23" t="n">
        <v>2.09</v>
      </c>
      <c r="Q65" s="23" t="n">
        <v>2.04</v>
      </c>
    </row>
    <row r="66" customFormat="false" ht="15.6" hidden="false" customHeight="false" outlineLevel="0" collapsed="false">
      <c r="B66" s="3" t="n">
        <v>5.5</v>
      </c>
      <c r="C66" s="23" t="n">
        <v>2.29</v>
      </c>
      <c r="D66" s="23" t="n">
        <v>2.29</v>
      </c>
      <c r="E66" s="24" t="n">
        <v>2.289</v>
      </c>
      <c r="F66" s="24" t="n">
        <v>2.297</v>
      </c>
      <c r="G66" s="23" t="n">
        <v>2.3</v>
      </c>
      <c r="H66" s="23" t="n">
        <v>2.29</v>
      </c>
      <c r="I66" s="23" t="n">
        <v>2.26</v>
      </c>
      <c r="J66" s="24" t="n">
        <v>2.279</v>
      </c>
      <c r="K66" s="23" t="n">
        <v>2.29</v>
      </c>
      <c r="L66" s="23" t="n">
        <v>2.19</v>
      </c>
      <c r="M66" s="23" t="n">
        <v>2.22</v>
      </c>
      <c r="N66" s="24" t="n">
        <v>2.213</v>
      </c>
      <c r="O66" s="24" t="n">
        <v>2.212</v>
      </c>
      <c r="P66" s="23" t="n">
        <v>2.19</v>
      </c>
      <c r="Q66" s="23" t="n">
        <v>2.22</v>
      </c>
    </row>
    <row r="67" customFormat="false" ht="15.6" hidden="false" customHeight="false" outlineLevel="0" collapsed="false">
      <c r="B67" s="3" t="n">
        <v>6</v>
      </c>
      <c r="C67" s="23" t="n">
        <v>2.32</v>
      </c>
      <c r="D67" s="23" t="n">
        <v>2.32</v>
      </c>
      <c r="E67" s="24" t="n">
        <v>2.319</v>
      </c>
      <c r="F67" s="24" t="n">
        <v>2.307</v>
      </c>
      <c r="G67" s="23" t="n">
        <v>2.31</v>
      </c>
      <c r="H67" s="23" t="n">
        <v>2.31</v>
      </c>
      <c r="I67" s="23" t="n">
        <v>2.3</v>
      </c>
      <c r="J67" s="24" t="n">
        <v>2.312</v>
      </c>
      <c r="K67" s="23" t="n">
        <v>2.31</v>
      </c>
      <c r="L67" s="23" t="n">
        <v>2.22</v>
      </c>
      <c r="M67" s="23" t="n">
        <v>2.24</v>
      </c>
      <c r="N67" s="24" t="n">
        <v>2.26</v>
      </c>
      <c r="O67" s="24" t="n">
        <v>2.202</v>
      </c>
      <c r="P67" s="23" t="n">
        <v>2.19</v>
      </c>
      <c r="Q67" s="23" t="n">
        <v>2.21</v>
      </c>
    </row>
    <row r="73" customFormat="false" ht="15.6" hidden="false" customHeight="false" outlineLevel="0" collapsed="false">
      <c r="C73" s="25" t="s">
        <v>59</v>
      </c>
      <c r="D73" s="25"/>
      <c r="E73" s="25"/>
      <c r="F73" s="25"/>
      <c r="G73" s="25"/>
      <c r="H73" s="0"/>
    </row>
    <row r="74" customFormat="false" ht="15.6" hidden="false" customHeight="false" outlineLevel="0" collapsed="false">
      <c r="C74" s="26" t="s">
        <v>62</v>
      </c>
      <c r="D74" s="26" t="s">
        <v>65</v>
      </c>
      <c r="E74" s="26"/>
      <c r="F74" s="26"/>
      <c r="G74" s="26" t="s">
        <v>66</v>
      </c>
      <c r="H74" s="26"/>
      <c r="I74" s="26"/>
      <c r="J74" s="26" t="s">
        <v>67</v>
      </c>
      <c r="K74" s="26"/>
      <c r="L74" s="26"/>
      <c r="M74" s="26" t="s">
        <v>68</v>
      </c>
      <c r="N74" s="26"/>
      <c r="O74" s="26"/>
    </row>
    <row r="75" customFormat="false" ht="15.6" hidden="false" customHeight="false" outlineLevel="0" collapsed="false">
      <c r="C75" s="27" t="n">
        <v>0</v>
      </c>
      <c r="D75" s="27" t="n">
        <v>5.328991</v>
      </c>
      <c r="E75" s="27" t="n">
        <v>5.382017</v>
      </c>
      <c r="F75" s="27" t="n">
        <v>5.421604</v>
      </c>
      <c r="G75" s="27" t="n">
        <v>5.328991</v>
      </c>
      <c r="H75" s="27" t="n">
        <v>5.421604</v>
      </c>
      <c r="I75" s="27" t="n">
        <v>5.382017</v>
      </c>
      <c r="J75" s="27" t="n">
        <v>5.382017</v>
      </c>
      <c r="K75" s="27" t="n">
        <v>5.328991</v>
      </c>
      <c r="L75" s="27" t="n">
        <v>5.421604</v>
      </c>
      <c r="M75" s="27" t="n">
        <v>5.328991</v>
      </c>
      <c r="N75" s="27" t="n">
        <v>5.421604</v>
      </c>
      <c r="O75" s="27" t="n">
        <v>5.382017</v>
      </c>
    </row>
    <row r="76" customFormat="false" ht="15.6" hidden="false" customHeight="false" outlineLevel="0" collapsed="false">
      <c r="C76" s="27" t="n">
        <v>3</v>
      </c>
      <c r="D76" s="27" t="n">
        <v>6.608526</v>
      </c>
      <c r="E76" s="27" t="n">
        <v>6.654369</v>
      </c>
      <c r="F76" s="27" t="n">
        <v>6.678518</v>
      </c>
      <c r="G76" s="27" t="n">
        <v>6.660865</v>
      </c>
      <c r="H76" s="27" t="n">
        <v>6.636488</v>
      </c>
      <c r="I76" s="27" t="n">
        <v>6.677789</v>
      </c>
      <c r="J76" s="27" t="n">
        <v>4.690196</v>
      </c>
      <c r="K76" s="27" t="n">
        <v>4.495544</v>
      </c>
      <c r="L76" s="27" t="n">
        <v>4.814248</v>
      </c>
      <c r="M76" s="27" t="n">
        <v>4.494154</v>
      </c>
      <c r="N76" s="27" t="n">
        <v>4.660865</v>
      </c>
      <c r="O76" s="27" t="n">
        <v>4.578639</v>
      </c>
    </row>
    <row r="77" customFormat="false" ht="15.6" hidden="false" customHeight="false" outlineLevel="0" collapsed="false">
      <c r="C77" s="27" t="n">
        <v>6</v>
      </c>
      <c r="D77" s="27" t="n">
        <v>8.439333</v>
      </c>
      <c r="E77" s="27" t="n">
        <v>8.545307</v>
      </c>
      <c r="F77" s="27" t="n">
        <v>8.622214</v>
      </c>
      <c r="G77" s="27" t="n">
        <v>8.480007</v>
      </c>
      <c r="H77" s="27" t="n">
        <v>8.593287</v>
      </c>
      <c r="I77" s="27" t="n">
        <v>8.550228</v>
      </c>
      <c r="J77" s="27" t="n">
        <v>4.041393</v>
      </c>
      <c r="K77" s="27" t="n">
        <v>3.792392</v>
      </c>
      <c r="L77" s="27" t="n">
        <v>4.167317</v>
      </c>
      <c r="M77" s="27" t="n">
        <v>2.778151</v>
      </c>
      <c r="N77" s="27" t="n">
        <v>3.770852</v>
      </c>
      <c r="O77" s="27" t="n">
        <v>3.511883</v>
      </c>
    </row>
    <row r="78" customFormat="false" ht="15.6" hidden="false" customHeight="false" outlineLevel="0" collapsed="false">
      <c r="C78" s="27" t="n">
        <v>12</v>
      </c>
      <c r="D78" s="27" t="n">
        <v>9.098297</v>
      </c>
      <c r="E78" s="27" t="n">
        <v>9.178977</v>
      </c>
      <c r="F78" s="27" t="n">
        <v>9.232996</v>
      </c>
      <c r="G78" s="27" t="n">
        <v>9.064458</v>
      </c>
      <c r="H78" s="27" t="n">
        <v>9.243038</v>
      </c>
      <c r="I78" s="27" t="n">
        <v>9.169086</v>
      </c>
      <c r="J78" s="27" t="n">
        <v>3.591065</v>
      </c>
      <c r="K78" s="27" t="n">
        <v>3</v>
      </c>
      <c r="L78" s="27" t="n">
        <v>3.833147</v>
      </c>
      <c r="M78" s="27" t="n">
        <v>2</v>
      </c>
      <c r="N78" s="27" t="n">
        <v>2</v>
      </c>
      <c r="O78" s="27" t="n">
        <v>2</v>
      </c>
    </row>
    <row r="79" customFormat="false" ht="15.6" hidden="false" customHeight="false" outlineLevel="0" collapsed="false">
      <c r="C79" s="27" t="n">
        <v>24</v>
      </c>
      <c r="D79" s="27" t="n">
        <v>9.305351</v>
      </c>
      <c r="E79" s="27" t="n">
        <v>9.281034</v>
      </c>
      <c r="F79" s="27" t="n">
        <v>9.262451</v>
      </c>
      <c r="G79" s="27" t="n">
        <v>9.288026</v>
      </c>
      <c r="H79" s="27" t="n">
        <v>9.264818</v>
      </c>
      <c r="I79" s="27" t="n">
        <v>9.278753</v>
      </c>
      <c r="J79" s="27" t="n">
        <v>8.298853</v>
      </c>
      <c r="K79" s="27" t="n">
        <v>7.639486</v>
      </c>
      <c r="L79" s="27" t="n">
        <v>8.551572</v>
      </c>
      <c r="M79" s="27" t="n">
        <v>2</v>
      </c>
      <c r="N79" s="27" t="n">
        <v>2</v>
      </c>
      <c r="O79" s="27" t="n">
        <v>2</v>
      </c>
    </row>
    <row r="80" customFormat="false" ht="15.6" hidden="false" customHeight="false" outlineLevel="0" collapsed="false">
      <c r="C80" s="0"/>
      <c r="D80" s="3"/>
      <c r="E80" s="3"/>
      <c r="F80" s="3"/>
      <c r="G80" s="3"/>
      <c r="H80" s="0"/>
    </row>
    <row r="81" customFormat="false" ht="15.6" hidden="false" customHeight="false" outlineLevel="0" collapsed="false">
      <c r="C81" s="0"/>
      <c r="D81" s="3"/>
      <c r="E81" s="3"/>
      <c r="F81" s="3"/>
      <c r="G81" s="3"/>
      <c r="H81" s="0"/>
    </row>
    <row r="82" customFormat="false" ht="15.6" hidden="false" customHeight="false" outlineLevel="0" collapsed="false">
      <c r="C82" s="28" t="s">
        <v>22</v>
      </c>
      <c r="D82" s="3"/>
      <c r="E82" s="3"/>
      <c r="F82" s="3"/>
      <c r="G82" s="3"/>
      <c r="H82" s="0"/>
    </row>
    <row r="83" customFormat="false" ht="15.6" hidden="false" customHeight="false" outlineLevel="0" collapsed="false">
      <c r="C83" s="26" t="s">
        <v>62</v>
      </c>
      <c r="D83" s="26" t="s">
        <v>65</v>
      </c>
      <c r="E83" s="26"/>
      <c r="F83" s="26"/>
      <c r="G83" s="26" t="s">
        <v>66</v>
      </c>
      <c r="H83" s="26"/>
      <c r="I83" s="26"/>
      <c r="J83" s="26" t="s">
        <v>67</v>
      </c>
      <c r="K83" s="26"/>
      <c r="L83" s="26"/>
      <c r="M83" s="26" t="s">
        <v>68</v>
      </c>
      <c r="N83" s="26"/>
      <c r="O83" s="26"/>
    </row>
    <row r="84" customFormat="false" ht="15.6" hidden="false" customHeight="false" outlineLevel="0" collapsed="false">
      <c r="C84" s="27" t="n">
        <v>0</v>
      </c>
      <c r="D84" s="27" t="n">
        <v>5.474216</v>
      </c>
      <c r="E84" s="27" t="n">
        <v>5.537819</v>
      </c>
      <c r="F84" s="27" t="n">
        <v>4.503791</v>
      </c>
      <c r="G84" s="27" t="n">
        <v>5.474216</v>
      </c>
      <c r="H84" s="27" t="n">
        <v>5.537819</v>
      </c>
      <c r="I84" s="27" t="n">
        <v>4.503791</v>
      </c>
      <c r="J84" s="27" t="n">
        <v>5.474216</v>
      </c>
      <c r="K84" s="27" t="n">
        <v>5.537819</v>
      </c>
      <c r="L84" s="27" t="n">
        <v>4.503791</v>
      </c>
      <c r="M84" s="27" t="n">
        <v>5.474216</v>
      </c>
      <c r="N84" s="27" t="n">
        <v>5.537819</v>
      </c>
      <c r="O84" s="27" t="n">
        <v>4.503791</v>
      </c>
    </row>
    <row r="85" customFormat="false" ht="15.6" hidden="false" customHeight="false" outlineLevel="0" collapsed="false">
      <c r="C85" s="27" t="n">
        <v>1</v>
      </c>
      <c r="D85" s="27" t="n">
        <v>6.596597</v>
      </c>
      <c r="E85" s="27" t="n">
        <v>6.292256</v>
      </c>
      <c r="F85" s="27" t="n">
        <v>5.460898</v>
      </c>
      <c r="G85" s="27" t="n">
        <v>6.240549</v>
      </c>
      <c r="H85" s="27" t="n">
        <v>5.939519</v>
      </c>
      <c r="I85" s="27" t="n">
        <v>5.117271</v>
      </c>
      <c r="J85" s="27" t="n">
        <v>4.68842</v>
      </c>
      <c r="K85" s="27" t="n">
        <v>4.562293</v>
      </c>
      <c r="L85" s="27" t="n">
        <v>4.633469</v>
      </c>
      <c r="M85" s="27" t="n">
        <v>3.653213</v>
      </c>
      <c r="N85" s="27" t="n">
        <v>3.176091</v>
      </c>
      <c r="O85" s="27" t="n">
        <v>3.518514</v>
      </c>
    </row>
    <row r="86" customFormat="false" ht="15.6" hidden="false" customHeight="false" outlineLevel="0" collapsed="false">
      <c r="C86" s="27" t="n">
        <v>3</v>
      </c>
      <c r="D86" s="27" t="n">
        <v>7.582063</v>
      </c>
      <c r="E86" s="27" t="n">
        <v>7.818885</v>
      </c>
      <c r="F86" s="27" t="n">
        <v>7.716003</v>
      </c>
      <c r="G86" s="27" t="n">
        <v>7.075547</v>
      </c>
      <c r="H86" s="27" t="n">
        <v>6.262451</v>
      </c>
      <c r="I86" s="27" t="n">
        <v>6.833147</v>
      </c>
      <c r="J86" s="27" t="n">
        <v>5.672098</v>
      </c>
      <c r="K86" s="27" t="n">
        <v>5.567026</v>
      </c>
      <c r="L86" s="27" t="n">
        <v>5.613313</v>
      </c>
      <c r="M86" s="27" t="n">
        <v>3.30103</v>
      </c>
      <c r="N86" s="27" t="n">
        <v>3.255272</v>
      </c>
      <c r="O86" s="27" t="n">
        <v>3.278754</v>
      </c>
    </row>
    <row r="87" customFormat="false" ht="15.6" hidden="false" customHeight="false" outlineLevel="0" collapsed="false">
      <c r="C87" s="27" t="n">
        <v>5</v>
      </c>
      <c r="D87" s="27" t="n">
        <v>8.984528</v>
      </c>
      <c r="E87" s="27" t="n">
        <v>8.752816</v>
      </c>
      <c r="F87" s="27" t="n">
        <v>8.884795</v>
      </c>
      <c r="G87" s="27" t="n">
        <v>7.942008</v>
      </c>
      <c r="H87" s="27" t="n">
        <v>7.439332</v>
      </c>
      <c r="I87" s="27" t="n">
        <v>7.757396</v>
      </c>
      <c r="J87" s="27" t="n">
        <v>6.841985</v>
      </c>
      <c r="K87" s="27" t="n">
        <v>6.758154</v>
      </c>
      <c r="L87" s="27" t="n">
        <v>6.80414</v>
      </c>
      <c r="M87" s="27" t="n">
        <v>2</v>
      </c>
      <c r="N87" s="27" t="n">
        <v>2</v>
      </c>
      <c r="O87" s="27" t="n">
        <v>2</v>
      </c>
    </row>
    <row r="88" customFormat="false" ht="15.6" hidden="false" customHeight="false" outlineLevel="0" collapsed="false">
      <c r="C88" s="27" t="n">
        <v>7</v>
      </c>
      <c r="D88" s="27" t="n">
        <v>9.025306</v>
      </c>
      <c r="E88" s="27" t="n">
        <v>9.033423</v>
      </c>
      <c r="F88" s="27" t="n">
        <v>9.037427</v>
      </c>
      <c r="G88" s="27" t="n">
        <v>8.113943</v>
      </c>
      <c r="H88" s="27" t="n">
        <v>7.922726</v>
      </c>
      <c r="I88" s="27" t="n">
        <v>8.023252</v>
      </c>
      <c r="J88" s="27" t="n">
        <v>7.324283</v>
      </c>
      <c r="K88" s="27" t="n">
        <v>7.267172</v>
      </c>
      <c r="L88" s="27" t="n">
        <v>7.303196</v>
      </c>
      <c r="M88" s="27" t="n">
        <v>2</v>
      </c>
      <c r="N88" s="27" t="n">
        <v>2</v>
      </c>
      <c r="O88" s="27" t="n">
        <v>2</v>
      </c>
    </row>
    <row r="89" customFormat="false" ht="15.6" hidden="false" customHeight="false" outlineLevel="0" collapsed="false">
      <c r="C89" s="27" t="n">
        <v>9</v>
      </c>
      <c r="D89" s="27" t="n">
        <v>9.041392</v>
      </c>
      <c r="E89" s="27" t="n">
        <v>9.017034</v>
      </c>
      <c r="F89" s="27" t="n">
        <v>9.045323</v>
      </c>
      <c r="G89" s="27" t="n">
        <v>8.672098</v>
      </c>
      <c r="H89" s="27" t="n">
        <v>7.988559</v>
      </c>
      <c r="I89" s="27" t="n">
        <v>8.450249</v>
      </c>
      <c r="J89" s="27" t="n">
        <v>8.184691</v>
      </c>
      <c r="K89" s="27" t="n">
        <v>8.31597</v>
      </c>
      <c r="L89" s="27" t="n">
        <v>8.257679</v>
      </c>
      <c r="M89" s="27" t="n">
        <v>2</v>
      </c>
      <c r="N89" s="27" t="n">
        <v>2</v>
      </c>
      <c r="O89" s="27" t="n">
        <v>2</v>
      </c>
    </row>
    <row r="90" customFormat="false" ht="15.6" hidden="false" customHeight="false" outlineLevel="0" collapsed="false">
      <c r="C90" s="27" t="n">
        <v>12</v>
      </c>
      <c r="D90" s="27" t="n">
        <v>9.049218</v>
      </c>
      <c r="E90" s="27" t="n">
        <v>9.132259</v>
      </c>
      <c r="F90" s="27" t="n">
        <v>9.093772</v>
      </c>
      <c r="G90" s="27" t="n">
        <v>8.973128</v>
      </c>
      <c r="H90" s="27" t="n">
        <v>8.006894</v>
      </c>
      <c r="I90" s="27" t="n">
        <v>8.71767</v>
      </c>
      <c r="J90" s="27" t="n">
        <v>8.983175</v>
      </c>
      <c r="K90" s="27" t="n">
        <v>8.996949</v>
      </c>
      <c r="L90" s="27" t="n">
        <v>8.990339</v>
      </c>
      <c r="M90" s="27" t="n">
        <v>2</v>
      </c>
      <c r="N90" s="27" t="n">
        <v>2</v>
      </c>
      <c r="O90" s="27" t="n">
        <v>2</v>
      </c>
    </row>
    <row r="91" customFormat="false" ht="15.6" hidden="false" customHeight="false" outlineLevel="0" collapsed="false">
      <c r="C91" s="0"/>
      <c r="D91" s="3"/>
      <c r="E91" s="3"/>
      <c r="F91" s="3"/>
      <c r="G91" s="3"/>
      <c r="H91" s="0"/>
    </row>
    <row r="92" customFormat="false" ht="15.6" hidden="false" customHeight="false" outlineLevel="0" collapsed="false">
      <c r="C92" s="28" t="s">
        <v>63</v>
      </c>
      <c r="D92" s="3"/>
      <c r="E92" s="3"/>
      <c r="F92" s="3"/>
      <c r="G92" s="3"/>
      <c r="H92" s="0"/>
    </row>
    <row r="93" customFormat="false" ht="15.6" hidden="false" customHeight="false" outlineLevel="0" collapsed="false">
      <c r="C93" s="26" t="s">
        <v>62</v>
      </c>
      <c r="D93" s="26" t="s">
        <v>65</v>
      </c>
      <c r="E93" s="26"/>
      <c r="F93" s="26"/>
      <c r="G93" s="26" t="s">
        <v>66</v>
      </c>
      <c r="H93" s="26"/>
      <c r="I93" s="26"/>
      <c r="J93" s="26" t="s">
        <v>67</v>
      </c>
      <c r="K93" s="26"/>
      <c r="L93" s="26"/>
      <c r="M93" s="26" t="s">
        <v>68</v>
      </c>
      <c r="N93" s="26"/>
      <c r="O93" s="26"/>
    </row>
    <row r="94" customFormat="false" ht="15.6" hidden="false" customHeight="false" outlineLevel="0" collapsed="false">
      <c r="C94" s="27" t="n">
        <v>0</v>
      </c>
      <c r="D94" s="27" t="n">
        <v>5.685742</v>
      </c>
      <c r="E94" s="27" t="n">
        <v>5.534026</v>
      </c>
      <c r="F94" s="27" t="n">
        <v>5.38739</v>
      </c>
      <c r="G94" s="27" t="n">
        <v>5.534026</v>
      </c>
      <c r="H94" s="27" t="n">
        <v>5.38739</v>
      </c>
      <c r="I94" s="27" t="n">
        <v>5.685742</v>
      </c>
      <c r="J94" s="27" t="n">
        <v>5.685742</v>
      </c>
      <c r="K94" s="27" t="n">
        <v>5.534026</v>
      </c>
      <c r="L94" s="27" t="n">
        <v>5.38739</v>
      </c>
      <c r="M94" s="27" t="n">
        <v>5.534026</v>
      </c>
      <c r="N94" s="27" t="n">
        <v>5.685742</v>
      </c>
      <c r="O94" s="27" t="n">
        <v>5.38739</v>
      </c>
    </row>
    <row r="95" customFormat="false" ht="15.6" hidden="false" customHeight="false" outlineLevel="0" collapsed="false">
      <c r="C95" s="27" t="n">
        <v>3</v>
      </c>
      <c r="D95" s="27" t="n">
        <v>7.71433</v>
      </c>
      <c r="E95" s="27" t="n">
        <v>7.700011</v>
      </c>
      <c r="F95" s="27" t="n">
        <v>7.676693</v>
      </c>
      <c r="G95" s="27" t="n">
        <v>7.682145</v>
      </c>
      <c r="H95" s="27" t="n">
        <v>7.710117</v>
      </c>
      <c r="I95" s="27" t="n">
        <v>7.632457</v>
      </c>
      <c r="J95" s="27" t="n">
        <v>4.552668</v>
      </c>
      <c r="K95" s="27" t="n">
        <v>4.733999</v>
      </c>
      <c r="L95" s="27" t="n">
        <v>4.858537</v>
      </c>
      <c r="M95" s="27" t="n">
        <v>4.056905</v>
      </c>
      <c r="N95" s="27" t="n">
        <v>4.480007</v>
      </c>
      <c r="O95" s="27" t="n">
        <v>5.276462</v>
      </c>
    </row>
    <row r="96" customFormat="false" ht="15.6" hidden="false" customHeight="false" outlineLevel="0" collapsed="false">
      <c r="C96" s="27" t="n">
        <v>6</v>
      </c>
      <c r="D96" s="27" t="n">
        <v>9.225568</v>
      </c>
      <c r="E96" s="27" t="n">
        <v>9.194237</v>
      </c>
      <c r="F96" s="27" t="n">
        <v>9.160468</v>
      </c>
      <c r="G96" s="27" t="n">
        <v>9.178833</v>
      </c>
      <c r="H96" s="27" t="n">
        <v>9.200577</v>
      </c>
      <c r="I96" s="27" t="n">
        <v>9.155943</v>
      </c>
      <c r="J96" s="27" t="n">
        <v>5.685294</v>
      </c>
      <c r="K96" s="27" t="n">
        <v>5.70927</v>
      </c>
      <c r="L96" s="27" t="n">
        <v>5.70927</v>
      </c>
      <c r="M96" s="27" t="n">
        <v>3.832509</v>
      </c>
      <c r="N96" s="27" t="n">
        <v>3.934499</v>
      </c>
      <c r="O96" s="27" t="n">
        <v>3.748188</v>
      </c>
    </row>
    <row r="97" customFormat="false" ht="15.6" hidden="false" customHeight="false" outlineLevel="0" collapsed="false">
      <c r="C97" s="27" t="n">
        <v>12</v>
      </c>
      <c r="D97" s="27" t="n">
        <v>9.762753</v>
      </c>
      <c r="E97" s="27" t="n">
        <v>9.716838</v>
      </c>
      <c r="F97" s="27" t="n">
        <v>9.675137</v>
      </c>
      <c r="G97" s="27" t="n">
        <v>9.669782</v>
      </c>
      <c r="H97" s="27" t="n">
        <v>9.655234</v>
      </c>
      <c r="I97" s="27" t="n">
        <v>9.682776</v>
      </c>
      <c r="J97" s="27" t="n">
        <v>7.814514</v>
      </c>
      <c r="K97" s="27" t="n">
        <v>7.840733</v>
      </c>
      <c r="L97" s="27" t="n">
        <v>7.866878</v>
      </c>
      <c r="M97" s="27" t="n">
        <v>3.447158</v>
      </c>
      <c r="N97" s="27" t="n">
        <v>3.544068</v>
      </c>
      <c r="O97" s="27" t="n">
        <v>3.255272</v>
      </c>
    </row>
    <row r="98" customFormat="false" ht="15.6" hidden="false" customHeight="false" outlineLevel="0" collapsed="false">
      <c r="C98" s="27" t="n">
        <v>24</v>
      </c>
      <c r="D98" s="27" t="n">
        <v>9.72181</v>
      </c>
      <c r="E98" s="27" t="n">
        <v>9.710117</v>
      </c>
      <c r="F98" s="27" t="n">
        <v>9.684845</v>
      </c>
      <c r="G98" s="27" t="n">
        <v>9.848189</v>
      </c>
      <c r="H98" s="27" t="n">
        <v>9.726727</v>
      </c>
      <c r="I98" s="27" t="n">
        <v>9.935507</v>
      </c>
      <c r="J98" s="27" t="n">
        <v>9.293363</v>
      </c>
      <c r="K98" s="27" t="n">
        <v>9.502427</v>
      </c>
      <c r="L98" s="27" t="n">
        <v>9.65485</v>
      </c>
      <c r="M98" s="27" t="n">
        <v>2</v>
      </c>
      <c r="N98" s="27" t="n">
        <v>2</v>
      </c>
      <c r="O98" s="27" t="n">
        <v>2</v>
      </c>
    </row>
    <row r="99" customFormat="false" ht="15.6" hidden="false" customHeight="false" outlineLevel="0" collapsed="false">
      <c r="C99" s="29"/>
      <c r="D99" s="29"/>
      <c r="E99" s="29"/>
      <c r="F99" s="29"/>
      <c r="G99" s="29"/>
      <c r="H99" s="29"/>
      <c r="I99" s="29"/>
      <c r="J99" s="29"/>
      <c r="K99" s="29"/>
      <c r="L99" s="29"/>
      <c r="M99" s="29"/>
      <c r="N99" s="29"/>
      <c r="O99" s="29"/>
    </row>
    <row r="100" customFormat="false" ht="15.6" hidden="false" customHeight="false" outlineLevel="0" collapsed="false">
      <c r="C100" s="0"/>
      <c r="D100" s="0"/>
      <c r="E100" s="0"/>
      <c r="F100" s="0"/>
      <c r="G100" s="0"/>
      <c r="H100" s="0"/>
    </row>
    <row r="101" customFormat="false" ht="15.6" hidden="false" customHeight="false" outlineLevel="0" collapsed="false">
      <c r="C101" s="28" t="s">
        <v>64</v>
      </c>
      <c r="D101" s="0"/>
      <c r="E101" s="0"/>
      <c r="F101" s="0"/>
      <c r="G101" s="0"/>
      <c r="H101" s="0"/>
    </row>
    <row r="102" customFormat="false" ht="15.6" hidden="false" customHeight="false" outlineLevel="0" collapsed="false">
      <c r="C102" s="26" t="s">
        <v>62</v>
      </c>
      <c r="D102" s="26" t="s">
        <v>65</v>
      </c>
      <c r="E102" s="26"/>
      <c r="F102" s="26"/>
      <c r="G102" s="26" t="s">
        <v>66</v>
      </c>
      <c r="H102" s="26"/>
      <c r="I102" s="26"/>
      <c r="J102" s="26" t="s">
        <v>67</v>
      </c>
      <c r="K102" s="26"/>
      <c r="L102" s="26"/>
      <c r="M102" s="26" t="s">
        <v>68</v>
      </c>
      <c r="N102" s="26"/>
      <c r="O102" s="26"/>
    </row>
    <row r="103" customFormat="false" ht="15.6" hidden="false" customHeight="false" outlineLevel="0" collapsed="false">
      <c r="C103" s="27" t="n">
        <v>0</v>
      </c>
      <c r="D103" s="27" t="n">
        <v>5.133539</v>
      </c>
      <c r="E103" s="27" t="n">
        <v>5.2923</v>
      </c>
      <c r="F103" s="27" t="n">
        <v>5.421604</v>
      </c>
      <c r="G103" s="27" t="n">
        <v>5.133539</v>
      </c>
      <c r="H103" s="27" t="n">
        <v>5.2923</v>
      </c>
      <c r="I103" s="27" t="n">
        <v>5.421604</v>
      </c>
      <c r="J103" s="27" t="n">
        <v>5.421604</v>
      </c>
      <c r="K103" s="27" t="n">
        <v>5.2923</v>
      </c>
      <c r="L103" s="27" t="n">
        <v>5.133539</v>
      </c>
      <c r="M103" s="27" t="n">
        <v>5.2923</v>
      </c>
      <c r="N103" s="27" t="n">
        <v>5.133539</v>
      </c>
      <c r="O103" s="27" t="n">
        <v>5.421604</v>
      </c>
    </row>
    <row r="104" customFormat="false" ht="15.6" hidden="false" customHeight="false" outlineLevel="0" collapsed="false">
      <c r="C104" s="27" t="n">
        <v>1</v>
      </c>
      <c r="D104" s="27" t="n">
        <v>5.984527</v>
      </c>
      <c r="E104" s="27" t="n">
        <v>6.1553</v>
      </c>
      <c r="F104" s="27" t="n">
        <v>6.292256</v>
      </c>
      <c r="G104" s="27" t="n">
        <v>5.930949</v>
      </c>
      <c r="H104" s="27" t="n">
        <v>6.1239</v>
      </c>
      <c r="I104" s="27" t="n">
        <v>6.271842</v>
      </c>
      <c r="J104" s="27" t="n">
        <v>4.562293</v>
      </c>
      <c r="K104" s="27" t="n">
        <v>4.6599</v>
      </c>
      <c r="L104" s="27" t="n">
        <v>4.754348</v>
      </c>
      <c r="M104" s="27" t="n">
        <v>4.9243</v>
      </c>
      <c r="N104" s="27" t="n">
        <v>4.937016</v>
      </c>
      <c r="O104" s="27" t="n">
        <v>4.854913</v>
      </c>
    </row>
    <row r="105" customFormat="false" ht="15.6" hidden="false" customHeight="false" outlineLevel="0" collapsed="false">
      <c r="C105" s="27" t="n">
        <v>3</v>
      </c>
      <c r="D105" s="27" t="n">
        <v>7.541579</v>
      </c>
      <c r="E105" s="27" t="n">
        <v>7.6928</v>
      </c>
      <c r="F105" s="27" t="n">
        <v>7.818885</v>
      </c>
      <c r="G105" s="27" t="n">
        <v>7.618258</v>
      </c>
      <c r="H105" s="27" t="n">
        <v>7.6893</v>
      </c>
      <c r="I105" s="27" t="n">
        <v>7.765668</v>
      </c>
      <c r="J105" s="27" t="n">
        <v>5.567026</v>
      </c>
      <c r="K105" s="27" t="n">
        <v>5.2923</v>
      </c>
      <c r="L105" s="27" t="n">
        <v>4.501059</v>
      </c>
      <c r="M105" s="27" t="n">
        <v>4.7076</v>
      </c>
      <c r="N105" s="27" t="n">
        <v>4.686636</v>
      </c>
      <c r="O105" s="27" t="n">
        <v>4.719331</v>
      </c>
    </row>
    <row r="106" customFormat="false" ht="15.6" hidden="false" customHeight="false" outlineLevel="0" collapsed="false">
      <c r="C106" s="27" t="n">
        <v>5</v>
      </c>
      <c r="D106" s="27" t="n">
        <v>8.240549</v>
      </c>
      <c r="E106" s="27" t="n">
        <v>8.5587</v>
      </c>
      <c r="F106" s="27" t="n">
        <v>8.752816</v>
      </c>
      <c r="G106" s="27" t="n">
        <v>8.209515</v>
      </c>
      <c r="H106" s="27" t="n">
        <v>8.7059</v>
      </c>
      <c r="I106" s="27" t="n">
        <v>8.942008</v>
      </c>
      <c r="J106" s="27" t="n">
        <v>6.758154</v>
      </c>
      <c r="K106" s="27" t="n">
        <v>6.4609</v>
      </c>
      <c r="L106" s="27" t="n">
        <v>5.243782</v>
      </c>
      <c r="M106" s="27" t="n">
        <v>4.5185</v>
      </c>
      <c r="N106" s="27" t="n">
        <v>4.562293</v>
      </c>
      <c r="O106" s="27" t="n">
        <v>4.463893</v>
      </c>
    </row>
    <row r="107" customFormat="false" ht="15.6" hidden="false" customHeight="false" outlineLevel="0" collapsed="false">
      <c r="C107" s="27" t="n">
        <v>7</v>
      </c>
      <c r="D107" s="27" t="n">
        <v>9.269979</v>
      </c>
      <c r="E107" s="27" t="n">
        <v>9.159</v>
      </c>
      <c r="F107" s="27" t="n">
        <v>9.033423</v>
      </c>
      <c r="G107" s="27" t="n">
        <v>9.238548</v>
      </c>
      <c r="H107" s="27" t="n">
        <v>9.179</v>
      </c>
      <c r="I107" s="27" t="n">
        <v>9.015779</v>
      </c>
      <c r="J107" s="27" t="n">
        <v>7.267172</v>
      </c>
      <c r="K107" s="27" t="n">
        <v>7.0934</v>
      </c>
      <c r="L107" s="27" t="n">
        <v>6.83569</v>
      </c>
      <c r="M107" s="27" t="n">
        <v>3.2553</v>
      </c>
      <c r="N107" s="27" t="n">
        <v>3.361728</v>
      </c>
      <c r="O107" s="27" t="n">
        <v>3.146128</v>
      </c>
    </row>
    <row r="108" customFormat="false" ht="15.6" hidden="false" customHeight="false" outlineLevel="0" collapsed="false">
      <c r="C108" s="27" t="n">
        <v>9</v>
      </c>
      <c r="D108" s="27" t="n">
        <v>9.372912</v>
      </c>
      <c r="E108" s="27" t="n">
        <v>9.2201</v>
      </c>
      <c r="F108" s="27" t="n">
        <v>9.017034</v>
      </c>
      <c r="G108" s="27" t="n">
        <v>9.33606</v>
      </c>
      <c r="H108" s="27" t="n">
        <v>9.1987</v>
      </c>
      <c r="I108" s="27" t="n">
        <v>9.031004</v>
      </c>
      <c r="J108" s="27" t="n">
        <v>8.31597</v>
      </c>
      <c r="K108" s="27" t="n">
        <v>8.0607</v>
      </c>
      <c r="L108" s="27" t="n">
        <v>7.456366</v>
      </c>
      <c r="M108" s="27" t="n">
        <v>2</v>
      </c>
      <c r="N108" s="27" t="n">
        <v>2</v>
      </c>
      <c r="O108" s="27" t="n">
        <v>2</v>
      </c>
    </row>
    <row r="109" customFormat="false" ht="15.6" hidden="false" customHeight="false" outlineLevel="0" collapsed="false">
      <c r="C109" s="27" t="n">
        <v>12</v>
      </c>
      <c r="D109" s="27" t="n">
        <v>9.541579</v>
      </c>
      <c r="E109" s="27" t="n">
        <v>9.3747</v>
      </c>
      <c r="F109" s="27" t="n">
        <v>9.132259</v>
      </c>
      <c r="G109" s="27" t="n">
        <v>9.547036</v>
      </c>
      <c r="H109" s="27" t="n">
        <v>9.301</v>
      </c>
      <c r="I109" s="27" t="n">
        <v>9.03981</v>
      </c>
      <c r="J109" s="27" t="n">
        <v>8.996949</v>
      </c>
      <c r="K109" s="27" t="n">
        <v>8.9269</v>
      </c>
      <c r="L109" s="27" t="n">
        <v>8.864511</v>
      </c>
      <c r="M109" s="27" t="n">
        <v>2</v>
      </c>
      <c r="N109" s="27" t="n">
        <v>2</v>
      </c>
      <c r="O109" s="27" t="n">
        <v>2</v>
      </c>
    </row>
  </sheetData>
  <mergeCells count="30">
    <mergeCell ref="B1:Q1"/>
    <mergeCell ref="C2:E2"/>
    <mergeCell ref="F2:H2"/>
    <mergeCell ref="I2:K2"/>
    <mergeCell ref="L2:N2"/>
    <mergeCell ref="O2:Q2"/>
    <mergeCell ref="B20:Q20"/>
    <mergeCell ref="C21:E21"/>
    <mergeCell ref="F21:H21"/>
    <mergeCell ref="I21:K21"/>
    <mergeCell ref="L21:N21"/>
    <mergeCell ref="O21:Q21"/>
    <mergeCell ref="B35:Q35"/>
    <mergeCell ref="B53:Q53"/>
    <mergeCell ref="D74:F74"/>
    <mergeCell ref="G74:I74"/>
    <mergeCell ref="J74:L74"/>
    <mergeCell ref="M74:O74"/>
    <mergeCell ref="D83:F83"/>
    <mergeCell ref="G83:I83"/>
    <mergeCell ref="J83:L83"/>
    <mergeCell ref="M83:O83"/>
    <mergeCell ref="D93:F93"/>
    <mergeCell ref="G93:I93"/>
    <mergeCell ref="J93:L93"/>
    <mergeCell ref="M93:O93"/>
    <mergeCell ref="D102:F102"/>
    <mergeCell ref="G102:I102"/>
    <mergeCell ref="J102:L102"/>
    <mergeCell ref="M102:O10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7" activeCellId="0" sqref="L27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30" t="s">
        <v>69</v>
      </c>
      <c r="B1" s="30"/>
      <c r="C1" s="30"/>
      <c r="D1" s="30"/>
      <c r="E1" s="30"/>
      <c r="F1" s="30"/>
      <c r="G1" s="30"/>
    </row>
    <row r="2" customFormat="false" ht="15.6" hidden="false" customHeight="false" outlineLevel="0" collapsed="false">
      <c r="A2" s="31" t="n">
        <v>0</v>
      </c>
      <c r="B2" s="31" t="n">
        <v>2</v>
      </c>
      <c r="C2" s="31" t="n">
        <v>4</v>
      </c>
      <c r="D2" s="31" t="n">
        <v>8</v>
      </c>
      <c r="E2" s="31" t="n">
        <v>16</v>
      </c>
      <c r="F2" s="31" t="n">
        <v>32</v>
      </c>
      <c r="G2" s="31" t="n">
        <v>64</v>
      </c>
    </row>
    <row r="3" customFormat="false" ht="15.6" hidden="false" customHeight="false" outlineLevel="0" collapsed="false">
      <c r="A3" s="32" t="n">
        <v>13.95</v>
      </c>
      <c r="B3" s="32" t="n">
        <v>15.93</v>
      </c>
      <c r="C3" s="32" t="n">
        <v>14.57</v>
      </c>
      <c r="D3" s="32" t="n">
        <v>12.96</v>
      </c>
      <c r="E3" s="32" t="n">
        <v>14.57</v>
      </c>
      <c r="F3" s="32" t="n">
        <v>15.43</v>
      </c>
      <c r="G3" s="32" t="n">
        <v>15.93</v>
      </c>
    </row>
    <row r="4" customFormat="false" ht="15.6" hidden="false" customHeight="false" outlineLevel="0" collapsed="false">
      <c r="A4" s="33" t="n">
        <v>14.38</v>
      </c>
      <c r="B4" s="33" t="n">
        <v>15.54</v>
      </c>
      <c r="C4" s="33" t="n">
        <v>15.43</v>
      </c>
      <c r="D4" s="33" t="n">
        <v>13.2</v>
      </c>
      <c r="E4" s="33" t="n">
        <v>14.32</v>
      </c>
      <c r="F4" s="33" t="n">
        <v>15.49</v>
      </c>
      <c r="G4" s="33" t="n">
        <v>15.47</v>
      </c>
    </row>
    <row r="5" customFormat="false" ht="15.6" hidden="false" customHeight="false" outlineLevel="0" collapsed="false">
      <c r="A5" s="32" t="n">
        <v>14.87</v>
      </c>
      <c r="B5" s="32" t="n">
        <v>15.45</v>
      </c>
      <c r="C5" s="32" t="n">
        <v>15.68</v>
      </c>
      <c r="D5" s="32" t="n">
        <v>13.24</v>
      </c>
      <c r="E5" s="32" t="n">
        <v>13.94</v>
      </c>
      <c r="F5" s="32" t="n">
        <v>15.68</v>
      </c>
      <c r="G5" s="32" t="n">
        <v>14.98</v>
      </c>
    </row>
    <row r="7" customFormat="false" ht="15.6" hidden="false" customHeight="false" outlineLevel="0" collapsed="false">
      <c r="A7" s="34"/>
      <c r="B7" s="34"/>
      <c r="C7" s="34"/>
      <c r="D7" s="34"/>
      <c r="E7" s="34"/>
      <c r="F7" s="34"/>
      <c r="G7" s="34"/>
    </row>
    <row r="8" customFormat="false" ht="15.6" hidden="false" customHeight="false" outlineLevel="0" collapsed="false">
      <c r="A8" s="30" t="s">
        <v>70</v>
      </c>
      <c r="B8" s="30"/>
      <c r="C8" s="30"/>
      <c r="D8" s="30"/>
      <c r="E8" s="30"/>
      <c r="F8" s="30"/>
      <c r="G8" s="30"/>
    </row>
    <row r="9" customFormat="false" ht="15.6" hidden="false" customHeight="false" outlineLevel="0" collapsed="false">
      <c r="A9" s="31" t="n">
        <v>0</v>
      </c>
      <c r="B9" s="31" t="n">
        <v>2</v>
      </c>
      <c r="C9" s="31" t="n">
        <v>4</v>
      </c>
      <c r="D9" s="31" t="n">
        <v>8</v>
      </c>
      <c r="E9" s="31" t="n">
        <v>16</v>
      </c>
      <c r="F9" s="31" t="n">
        <v>32</v>
      </c>
      <c r="G9" s="31" t="n">
        <v>64</v>
      </c>
    </row>
    <row r="10" customFormat="false" ht="15.6" hidden="false" customHeight="false" outlineLevel="0" collapsed="false">
      <c r="A10" s="32" t="n">
        <v>8.07</v>
      </c>
      <c r="B10" s="32" t="n">
        <v>6.79</v>
      </c>
      <c r="C10" s="32" t="n">
        <v>6.79</v>
      </c>
      <c r="D10" s="32" t="n">
        <v>6.51</v>
      </c>
      <c r="E10" s="32" t="n">
        <v>11.1</v>
      </c>
      <c r="F10" s="32" t="n">
        <v>8.62</v>
      </c>
      <c r="G10" s="32" t="n">
        <v>47.16</v>
      </c>
    </row>
    <row r="11" customFormat="false" ht="15.6" hidden="false" customHeight="false" outlineLevel="0" collapsed="false">
      <c r="A11" s="32" t="n">
        <v>11.46</v>
      </c>
      <c r="B11" s="32" t="n">
        <v>7.36</v>
      </c>
      <c r="C11" s="32" t="n">
        <v>8.03</v>
      </c>
      <c r="D11" s="32" t="n">
        <v>5.27</v>
      </c>
      <c r="E11" s="32" t="n">
        <v>9.46</v>
      </c>
      <c r="F11" s="32" t="n">
        <v>16.82</v>
      </c>
      <c r="G11" s="32" t="n">
        <v>41.26</v>
      </c>
    </row>
    <row r="12" customFormat="false" ht="15.6" hidden="false" customHeight="false" outlineLevel="0" collapsed="false">
      <c r="A12" s="33" t="n">
        <v>9.81</v>
      </c>
      <c r="B12" s="33" t="n">
        <v>7.12</v>
      </c>
      <c r="C12" s="33" t="n">
        <v>7.39</v>
      </c>
      <c r="D12" s="33" t="n">
        <v>5.84</v>
      </c>
      <c r="E12" s="33" t="n">
        <v>10.19</v>
      </c>
      <c r="F12" s="33" t="n">
        <v>12.76</v>
      </c>
      <c r="G12" s="33" t="n">
        <v>44.18</v>
      </c>
    </row>
    <row r="13" customFormat="false" ht="15.6" hidden="false" customHeight="false" outlineLevel="0" collapsed="false">
      <c r="A13" s="34"/>
      <c r="B13" s="34"/>
      <c r="C13" s="34"/>
      <c r="D13" s="34"/>
      <c r="E13" s="34"/>
      <c r="F13" s="34"/>
      <c r="G13" s="34"/>
    </row>
    <row r="14" customFormat="false" ht="15.6" hidden="false" customHeight="false" outlineLevel="0" collapsed="false">
      <c r="A14" s="34"/>
      <c r="B14" s="34"/>
      <c r="C14" s="34"/>
      <c r="D14" s="34"/>
      <c r="E14" s="34"/>
      <c r="F14" s="34"/>
      <c r="G14" s="34"/>
    </row>
    <row r="15" customFormat="false" ht="15.6" hidden="false" customHeight="false" outlineLevel="0" collapsed="false">
      <c r="A15" s="30" t="s">
        <v>71</v>
      </c>
      <c r="B15" s="30"/>
      <c r="C15" s="30"/>
      <c r="D15" s="30"/>
      <c r="E15" s="30"/>
      <c r="F15" s="30"/>
      <c r="G15" s="30"/>
    </row>
    <row r="16" customFormat="false" ht="15.6" hidden="false" customHeight="false" outlineLevel="0" collapsed="false">
      <c r="A16" s="31" t="n">
        <v>0</v>
      </c>
      <c r="B16" s="31" t="n">
        <v>2</v>
      </c>
      <c r="C16" s="31" t="n">
        <v>4</v>
      </c>
      <c r="D16" s="31" t="n">
        <v>8</v>
      </c>
      <c r="E16" s="31" t="n">
        <v>16</v>
      </c>
      <c r="F16" s="31" t="n">
        <v>32</v>
      </c>
      <c r="G16" s="31" t="n">
        <v>64</v>
      </c>
    </row>
    <row r="17" customFormat="false" ht="15.6" hidden="false" customHeight="false" outlineLevel="0" collapsed="false">
      <c r="A17" s="32" t="n">
        <v>9.55</v>
      </c>
      <c r="B17" s="32" t="n">
        <v>6.07</v>
      </c>
      <c r="C17" s="32" t="n">
        <v>7.29</v>
      </c>
      <c r="D17" s="32" t="n">
        <v>6.15</v>
      </c>
      <c r="E17" s="32" t="n">
        <v>7.53</v>
      </c>
      <c r="F17" s="32" t="n">
        <v>11.01</v>
      </c>
      <c r="G17" s="32" t="n">
        <v>13.6</v>
      </c>
    </row>
    <row r="18" customFormat="false" ht="15.6" hidden="false" customHeight="false" outlineLevel="0" collapsed="false">
      <c r="A18" s="34" t="n">
        <v>10.13</v>
      </c>
      <c r="B18" s="34" t="n">
        <v>6.17</v>
      </c>
      <c r="C18" s="34" t="n">
        <v>6.33</v>
      </c>
      <c r="D18" s="34" t="n">
        <v>6.95</v>
      </c>
      <c r="E18" s="34" t="n">
        <v>7.48</v>
      </c>
      <c r="F18" s="34" t="n">
        <v>10.76</v>
      </c>
      <c r="G18" s="34" t="n">
        <v>13.48</v>
      </c>
    </row>
    <row r="19" customFormat="false" ht="15.6" hidden="false" customHeight="false" outlineLevel="0" collapsed="false">
      <c r="A19" s="32" t="n">
        <v>10.45</v>
      </c>
      <c r="B19" s="32" t="n">
        <v>6.18</v>
      </c>
      <c r="C19" s="32" t="n">
        <v>5.36</v>
      </c>
      <c r="D19" s="32" t="n">
        <v>7.63</v>
      </c>
      <c r="E19" s="32" t="n">
        <v>7.36</v>
      </c>
      <c r="F19" s="32" t="n">
        <v>10.45</v>
      </c>
      <c r="G19" s="32" t="n">
        <v>13.53</v>
      </c>
    </row>
    <row r="21" customFormat="false" ht="15.6" hidden="false" customHeight="false" outlineLevel="0" collapsed="false">
      <c r="A21" s="34"/>
      <c r="B21" s="34"/>
      <c r="C21" s="34"/>
      <c r="D21" s="34"/>
      <c r="E21" s="34"/>
      <c r="F21" s="34"/>
      <c r="G21" s="34"/>
    </row>
    <row r="22" customFormat="false" ht="15.6" hidden="false" customHeight="false" outlineLevel="0" collapsed="false">
      <c r="A22" s="30" t="s">
        <v>72</v>
      </c>
      <c r="B22" s="30"/>
      <c r="C22" s="30"/>
      <c r="D22" s="30"/>
      <c r="E22" s="30"/>
      <c r="F22" s="30"/>
      <c r="G22" s="30"/>
    </row>
    <row r="23" customFormat="false" ht="15.6" hidden="false" customHeight="false" outlineLevel="0" collapsed="false">
      <c r="A23" s="31" t="n">
        <v>0</v>
      </c>
      <c r="B23" s="31" t="n">
        <v>2</v>
      </c>
      <c r="C23" s="31" t="n">
        <v>4</v>
      </c>
      <c r="D23" s="31" t="n">
        <v>8</v>
      </c>
      <c r="E23" s="31" t="n">
        <v>16</v>
      </c>
      <c r="F23" s="31" t="n">
        <v>32</v>
      </c>
      <c r="G23" s="31" t="n">
        <v>64</v>
      </c>
    </row>
    <row r="24" customFormat="false" ht="15.6" hidden="false" customHeight="false" outlineLevel="0" collapsed="false">
      <c r="A24" s="32" t="n">
        <v>5.87</v>
      </c>
      <c r="B24" s="32" t="n">
        <v>10.93</v>
      </c>
      <c r="C24" s="32" t="n">
        <v>14.67</v>
      </c>
      <c r="D24" s="32" t="n">
        <v>6.93</v>
      </c>
      <c r="E24" s="32" t="n">
        <v>7.47</v>
      </c>
      <c r="F24" s="32" t="n">
        <v>12.53</v>
      </c>
      <c r="G24" s="32" t="n">
        <v>9.87</v>
      </c>
    </row>
    <row r="25" customFormat="false" ht="15.6" hidden="false" customHeight="false" outlineLevel="0" collapsed="false">
      <c r="A25" s="34" t="n">
        <v>9.12</v>
      </c>
      <c r="B25" s="34" t="n">
        <v>13.18</v>
      </c>
      <c r="C25" s="34" t="n">
        <v>15.49</v>
      </c>
      <c r="D25" s="34" t="n">
        <v>10.05</v>
      </c>
      <c r="E25" s="34" t="n">
        <v>10.51</v>
      </c>
      <c r="F25" s="34" t="n">
        <v>14.19</v>
      </c>
      <c r="G25" s="34" t="n">
        <v>11.02</v>
      </c>
    </row>
    <row r="26" customFormat="false" ht="15.6" hidden="false" customHeight="false" outlineLevel="0" collapsed="false">
      <c r="A26" s="32" t="n">
        <v>12.31</v>
      </c>
      <c r="B26" s="32" t="n">
        <v>15.32</v>
      </c>
      <c r="C26" s="32" t="n">
        <v>16.22</v>
      </c>
      <c r="D26" s="32" t="n">
        <v>12.91</v>
      </c>
      <c r="E26" s="32" t="n">
        <v>13.51</v>
      </c>
      <c r="F26" s="32" t="n">
        <v>15.92</v>
      </c>
      <c r="G26" s="32" t="n">
        <v>12.01</v>
      </c>
    </row>
  </sheetData>
  <mergeCells count="4">
    <mergeCell ref="A1:G1"/>
    <mergeCell ref="A8:G8"/>
    <mergeCell ref="A15:G15"/>
    <mergeCell ref="A22:G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6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L30" activeCellId="0" sqref="L30"/>
    </sheetView>
  </sheetViews>
  <sheetFormatPr defaultColWidth="8.7890625" defaultRowHeight="15.6" zeroHeight="false" outlineLevelRow="0" outlineLevelCol="0"/>
  <sheetData>
    <row r="1" customFormat="false" ht="15.6" hidden="false" customHeight="true" outlineLevel="0" collapsed="false">
      <c r="B1" s="35" t="s">
        <v>73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customFormat="false" ht="15.6" hidden="false" customHeight="false" outlineLevel="0" collapsed="false">
      <c r="B2" s="36" t="s">
        <v>20</v>
      </c>
      <c r="C2" s="36"/>
      <c r="D2" s="36"/>
      <c r="E2" s="26" t="s">
        <v>74</v>
      </c>
      <c r="F2" s="26"/>
      <c r="G2" s="26"/>
      <c r="H2" s="26" t="s">
        <v>75</v>
      </c>
      <c r="I2" s="26"/>
      <c r="J2" s="26"/>
      <c r="K2" s="37" t="s">
        <v>76</v>
      </c>
      <c r="L2" s="37"/>
      <c r="M2" s="37"/>
    </row>
    <row r="3" customFormat="false" ht="15.6" hidden="false" customHeight="false" outlineLevel="0" collapsed="false">
      <c r="A3" s="38" t="n">
        <v>2</v>
      </c>
      <c r="B3" s="39" t="n">
        <v>3.415</v>
      </c>
      <c r="C3" s="27" t="n">
        <v>3.505</v>
      </c>
      <c r="D3" s="27" t="n">
        <v>3.322</v>
      </c>
      <c r="E3" s="27" t="n">
        <v>3.279</v>
      </c>
      <c r="F3" s="27" t="n">
        <v>3.398</v>
      </c>
      <c r="G3" s="27" t="n">
        <v>3.491</v>
      </c>
      <c r="H3" s="27" t="n">
        <v>3.477</v>
      </c>
      <c r="I3" s="27" t="n">
        <v>3.544</v>
      </c>
      <c r="J3" s="27" t="n">
        <v>3.204</v>
      </c>
      <c r="K3" s="40" t="n">
        <v>3</v>
      </c>
      <c r="L3" s="40" t="n">
        <v>3</v>
      </c>
      <c r="M3" s="41" t="n">
        <v>3.301</v>
      </c>
    </row>
    <row r="4" customFormat="false" ht="15.6" hidden="false" customHeight="false" outlineLevel="0" collapsed="false">
      <c r="A4" s="38" t="n">
        <v>4</v>
      </c>
      <c r="B4" s="39" t="n">
        <v>4.82</v>
      </c>
      <c r="C4" s="27" t="n">
        <v>4.672</v>
      </c>
      <c r="D4" s="27" t="n">
        <v>4.732</v>
      </c>
      <c r="E4" s="27" t="n">
        <v>4.732</v>
      </c>
      <c r="F4" s="27" t="n">
        <v>4.462</v>
      </c>
      <c r="G4" s="27" t="n">
        <v>4.74</v>
      </c>
      <c r="H4" s="27" t="n">
        <v>4.279</v>
      </c>
      <c r="I4" s="27" t="n">
        <v>4.415</v>
      </c>
      <c r="J4" s="27" t="n">
        <v>4.491</v>
      </c>
      <c r="K4" s="40" t="n">
        <v>3.699</v>
      </c>
      <c r="L4" s="40" t="n">
        <v>3.477</v>
      </c>
      <c r="M4" s="41" t="n">
        <v>3.845</v>
      </c>
    </row>
    <row r="5" customFormat="false" ht="16.35" hidden="false" customHeight="false" outlineLevel="0" collapsed="false">
      <c r="A5" s="38" t="n">
        <v>6</v>
      </c>
      <c r="B5" s="42" t="n">
        <v>5.107</v>
      </c>
      <c r="C5" s="43" t="n">
        <v>5.149</v>
      </c>
      <c r="D5" s="43" t="n">
        <v>5.124</v>
      </c>
      <c r="E5" s="43" t="n">
        <v>5.111</v>
      </c>
      <c r="F5" s="43" t="n">
        <v>5.17</v>
      </c>
      <c r="G5" s="43" t="n">
        <v>5.225</v>
      </c>
      <c r="H5" s="43" t="n">
        <v>4.763</v>
      </c>
      <c r="I5" s="43" t="n">
        <v>4.839</v>
      </c>
      <c r="J5" s="43" t="n">
        <v>4.863</v>
      </c>
      <c r="K5" s="44" t="n">
        <v>4.176</v>
      </c>
      <c r="L5" s="44" t="n">
        <v>4.146</v>
      </c>
      <c r="M5" s="45" t="n">
        <v>4.204</v>
      </c>
    </row>
    <row r="7" customFormat="false" ht="16.35" hidden="false" customHeight="false" outlineLevel="0" collapsed="false"/>
    <row r="8" customFormat="false" ht="15.6" hidden="false" customHeight="false" outlineLevel="0" collapsed="false">
      <c r="B8" s="35" t="s">
        <v>77</v>
      </c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</row>
    <row r="9" customFormat="false" ht="15.6" hidden="false" customHeight="false" outlineLevel="0" collapsed="false">
      <c r="B9" s="36" t="s">
        <v>20</v>
      </c>
      <c r="C9" s="36"/>
      <c r="D9" s="36"/>
      <c r="E9" s="26" t="s">
        <v>74</v>
      </c>
      <c r="F9" s="26"/>
      <c r="G9" s="26"/>
      <c r="H9" s="26" t="s">
        <v>75</v>
      </c>
      <c r="I9" s="26"/>
      <c r="J9" s="26"/>
      <c r="K9" s="37" t="s">
        <v>76</v>
      </c>
      <c r="L9" s="37"/>
      <c r="M9" s="37"/>
    </row>
    <row r="10" customFormat="false" ht="15.6" hidden="false" customHeight="false" outlineLevel="0" collapsed="false">
      <c r="A10" s="38" t="n">
        <v>2</v>
      </c>
      <c r="B10" s="39" t="n">
        <v>3.756</v>
      </c>
      <c r="C10" s="27" t="n">
        <v>3.602</v>
      </c>
      <c r="D10" s="27" t="n">
        <v>3.716</v>
      </c>
      <c r="E10" s="27" t="n">
        <v>3.663</v>
      </c>
      <c r="F10" s="27" t="n">
        <v>3.519</v>
      </c>
      <c r="G10" s="27" t="n">
        <v>3.301</v>
      </c>
      <c r="H10" s="27" t="n">
        <v>2.903</v>
      </c>
      <c r="I10" s="27" t="n">
        <v>3.079</v>
      </c>
      <c r="J10" s="27" t="n">
        <v>3.176</v>
      </c>
      <c r="K10" s="46" t="n">
        <v>2</v>
      </c>
      <c r="L10" s="46" t="n">
        <v>2</v>
      </c>
      <c r="M10" s="47" t="n">
        <v>2</v>
      </c>
    </row>
    <row r="11" customFormat="false" ht="15.6" hidden="false" customHeight="false" outlineLevel="0" collapsed="false">
      <c r="A11" s="38" t="n">
        <v>4</v>
      </c>
      <c r="B11" s="39" t="n">
        <v>6.107</v>
      </c>
      <c r="C11" s="27" t="n">
        <v>6.398</v>
      </c>
      <c r="D11" s="27" t="n">
        <v>5.255</v>
      </c>
      <c r="E11" s="27" t="n">
        <v>6.053</v>
      </c>
      <c r="F11" s="27" t="n">
        <v>6.19</v>
      </c>
      <c r="G11" s="27" t="n">
        <v>6.23</v>
      </c>
      <c r="H11" s="27" t="n">
        <v>3.556</v>
      </c>
      <c r="I11" s="27" t="n">
        <v>3.602</v>
      </c>
      <c r="J11" s="27" t="n">
        <v>3.623</v>
      </c>
      <c r="K11" s="46" t="n">
        <v>2.114</v>
      </c>
      <c r="L11" s="46" t="n">
        <v>2</v>
      </c>
      <c r="M11" s="47" t="n">
        <v>2</v>
      </c>
    </row>
    <row r="12" customFormat="false" ht="16.35" hidden="false" customHeight="false" outlineLevel="0" collapsed="false">
      <c r="A12" s="38" t="n">
        <v>6</v>
      </c>
      <c r="B12" s="42" t="n">
        <v>6.591</v>
      </c>
      <c r="C12" s="43" t="n">
        <v>6.176</v>
      </c>
      <c r="D12" s="43" t="n">
        <v>6.82</v>
      </c>
      <c r="E12" s="43" t="n">
        <v>6.724</v>
      </c>
      <c r="F12" s="43" t="n">
        <v>6.672</v>
      </c>
      <c r="G12" s="43" t="n">
        <v>6.748</v>
      </c>
      <c r="H12" s="43" t="n">
        <v>5.362</v>
      </c>
      <c r="I12" s="43" t="n">
        <v>5.301</v>
      </c>
      <c r="J12" s="43" t="n">
        <v>6.431</v>
      </c>
      <c r="K12" s="48" t="n">
        <v>3.799</v>
      </c>
      <c r="L12" s="48" t="n">
        <v>3.857</v>
      </c>
      <c r="M12" s="49" t="n">
        <v>3.681</v>
      </c>
    </row>
    <row r="14" customFormat="false" ht="16.35" hidden="false" customHeight="false" outlineLevel="0" collapsed="false"/>
    <row r="15" customFormat="false" ht="15.6" hidden="false" customHeight="false" outlineLevel="0" collapsed="false">
      <c r="B15" s="35" t="s">
        <v>78</v>
      </c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</row>
    <row r="16" customFormat="false" ht="15.6" hidden="false" customHeight="false" outlineLevel="0" collapsed="false">
      <c r="B16" s="36" t="s">
        <v>20</v>
      </c>
      <c r="C16" s="36"/>
      <c r="D16" s="36"/>
      <c r="E16" s="26" t="s">
        <v>74</v>
      </c>
      <c r="F16" s="26"/>
      <c r="G16" s="26"/>
      <c r="H16" s="26" t="s">
        <v>79</v>
      </c>
      <c r="I16" s="26"/>
      <c r="J16" s="26"/>
      <c r="K16" s="37" t="s">
        <v>76</v>
      </c>
      <c r="L16" s="37"/>
      <c r="M16" s="37"/>
    </row>
    <row r="17" customFormat="false" ht="15.6" hidden="false" customHeight="false" outlineLevel="0" collapsed="false">
      <c r="A17" s="38" t="n">
        <v>2</v>
      </c>
      <c r="B17" s="39" t="n">
        <v>4.391</v>
      </c>
      <c r="C17" s="27" t="n">
        <v>4.27</v>
      </c>
      <c r="D17" s="27" t="n">
        <v>4.497</v>
      </c>
      <c r="E17" s="27" t="n">
        <v>4.068</v>
      </c>
      <c r="F17" s="27" t="n">
        <v>4.393</v>
      </c>
      <c r="G17" s="27" t="n">
        <v>4.292</v>
      </c>
      <c r="H17" s="27" t="n">
        <v>3.806</v>
      </c>
      <c r="I17" s="27" t="n">
        <v>3.934</v>
      </c>
      <c r="J17" s="27" t="n">
        <v>3.978</v>
      </c>
      <c r="K17" s="27" t="n">
        <v>2.477</v>
      </c>
      <c r="L17" s="27" t="n">
        <v>2.845</v>
      </c>
      <c r="M17" s="50" t="n">
        <v>3.079</v>
      </c>
    </row>
    <row r="18" customFormat="false" ht="15.6" hidden="false" customHeight="false" outlineLevel="0" collapsed="false">
      <c r="A18" s="38" t="n">
        <v>4</v>
      </c>
      <c r="B18" s="39" t="n">
        <v>6.551</v>
      </c>
      <c r="C18" s="27" t="n">
        <v>6.625</v>
      </c>
      <c r="D18" s="27" t="n">
        <v>6.684</v>
      </c>
      <c r="E18" s="27" t="n">
        <v>6.624</v>
      </c>
      <c r="F18" s="27" t="n">
        <v>6.545</v>
      </c>
      <c r="G18" s="27" t="n">
        <v>6.456</v>
      </c>
      <c r="H18" s="27" t="n">
        <v>6.507</v>
      </c>
      <c r="I18" s="27" t="n">
        <v>6.093</v>
      </c>
      <c r="J18" s="27" t="n">
        <v>5.978</v>
      </c>
      <c r="K18" s="27" t="n">
        <v>3.602</v>
      </c>
      <c r="L18" s="27" t="n">
        <v>3.255</v>
      </c>
      <c r="M18" s="50" t="n">
        <v>3.38</v>
      </c>
    </row>
    <row r="19" customFormat="false" ht="16.35" hidden="false" customHeight="false" outlineLevel="0" collapsed="false">
      <c r="A19" s="38" t="n">
        <v>6</v>
      </c>
      <c r="B19" s="42" t="n">
        <v>6.687</v>
      </c>
      <c r="C19" s="43" t="n">
        <v>6.675</v>
      </c>
      <c r="D19" s="43" t="n">
        <v>6.645</v>
      </c>
      <c r="E19" s="43" t="n">
        <v>6.585</v>
      </c>
      <c r="F19" s="43" t="n">
        <v>6.618</v>
      </c>
      <c r="G19" s="43" t="n">
        <v>6.675</v>
      </c>
      <c r="H19" s="43" t="n">
        <v>6.587</v>
      </c>
      <c r="I19" s="43" t="n">
        <v>6.428</v>
      </c>
      <c r="J19" s="43" t="n">
        <v>6.657</v>
      </c>
      <c r="K19" s="43" t="n">
        <v>4.025</v>
      </c>
      <c r="L19" s="43" t="n">
        <v>3.973</v>
      </c>
      <c r="M19" s="51" t="n">
        <v>3.934</v>
      </c>
    </row>
    <row r="21" customFormat="false" ht="16.35" hidden="false" customHeight="false" outlineLevel="0" collapsed="false"/>
    <row r="22" customFormat="false" ht="15.6" hidden="false" customHeight="false" outlineLevel="0" collapsed="false">
      <c r="B22" s="35" t="s">
        <v>59</v>
      </c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</row>
    <row r="23" customFormat="false" ht="15.6" hidden="false" customHeight="false" outlineLevel="0" collapsed="false">
      <c r="B23" s="36" t="s">
        <v>20</v>
      </c>
      <c r="C23" s="36"/>
      <c r="D23" s="36"/>
      <c r="E23" s="26" t="s">
        <v>74</v>
      </c>
      <c r="F23" s="26"/>
      <c r="G23" s="26"/>
      <c r="H23" s="26" t="s">
        <v>79</v>
      </c>
      <c r="I23" s="26"/>
      <c r="J23" s="26"/>
      <c r="K23" s="37" t="s">
        <v>76</v>
      </c>
      <c r="L23" s="37"/>
      <c r="M23" s="37"/>
    </row>
    <row r="24" customFormat="false" ht="15.6" hidden="false" customHeight="false" outlineLevel="0" collapsed="false">
      <c r="A24" s="38" t="n">
        <v>2</v>
      </c>
      <c r="B24" s="39" t="n">
        <v>4.561</v>
      </c>
      <c r="C24" s="27" t="n">
        <v>4.477</v>
      </c>
      <c r="D24" s="27" t="n">
        <v>4.602</v>
      </c>
      <c r="E24" s="27" t="n">
        <v>4.158</v>
      </c>
      <c r="F24" s="27" t="n">
        <v>4.398</v>
      </c>
      <c r="G24" s="27" t="n">
        <v>4.301</v>
      </c>
      <c r="H24" s="27" t="n">
        <v>3.919</v>
      </c>
      <c r="I24" s="27" t="n">
        <v>3.903</v>
      </c>
      <c r="J24" s="27" t="n">
        <v>5.079</v>
      </c>
      <c r="K24" s="27" t="n">
        <v>3.748</v>
      </c>
      <c r="L24" s="27" t="n">
        <v>3.699</v>
      </c>
      <c r="M24" s="50" t="n">
        <v>3.477</v>
      </c>
    </row>
    <row r="25" customFormat="false" ht="15.6" hidden="false" customHeight="false" outlineLevel="0" collapsed="false">
      <c r="A25" s="38" t="n">
        <v>4</v>
      </c>
      <c r="B25" s="39" t="n">
        <v>6.479</v>
      </c>
      <c r="C25" s="27" t="n">
        <v>6.444</v>
      </c>
      <c r="D25" s="27" t="n">
        <v>6.56</v>
      </c>
      <c r="E25" s="27" t="n">
        <v>6.312</v>
      </c>
      <c r="F25" s="27" t="n">
        <v>6.029</v>
      </c>
      <c r="G25" s="27" t="n">
        <v>6.045</v>
      </c>
      <c r="H25" s="27" t="n">
        <v>6.223</v>
      </c>
      <c r="I25" s="27" t="n">
        <v>6.274</v>
      </c>
      <c r="J25" s="27" t="n">
        <v>6.364</v>
      </c>
      <c r="K25" s="27" t="n">
        <v>4.792</v>
      </c>
      <c r="L25" s="27" t="n">
        <v>4.732</v>
      </c>
      <c r="M25" s="50" t="n">
        <v>4.643</v>
      </c>
    </row>
    <row r="26" customFormat="false" ht="16.35" hidden="false" customHeight="false" outlineLevel="0" collapsed="false">
      <c r="A26" s="38" t="n">
        <v>6</v>
      </c>
      <c r="B26" s="42" t="n">
        <v>7.279</v>
      </c>
      <c r="C26" s="43" t="n">
        <v>7.167</v>
      </c>
      <c r="D26" s="43" t="n">
        <v>7.225</v>
      </c>
      <c r="E26" s="43" t="n">
        <v>7.083</v>
      </c>
      <c r="F26" s="43" t="n">
        <v>7.19</v>
      </c>
      <c r="G26" s="43" t="n">
        <v>7.037</v>
      </c>
      <c r="H26" s="43" t="n">
        <v>7.076</v>
      </c>
      <c r="I26" s="43" t="n">
        <v>7.14</v>
      </c>
      <c r="J26" s="43" t="n">
        <v>6.993</v>
      </c>
      <c r="K26" s="43" t="n">
        <v>5.681</v>
      </c>
      <c r="L26" s="43" t="n">
        <v>5.556</v>
      </c>
      <c r="M26" s="51" t="n">
        <v>5.591</v>
      </c>
    </row>
  </sheetData>
  <mergeCells count="20">
    <mergeCell ref="B1:M1"/>
    <mergeCell ref="B2:D2"/>
    <mergeCell ref="E2:G2"/>
    <mergeCell ref="H2:J2"/>
    <mergeCell ref="K2:M2"/>
    <mergeCell ref="B8:M8"/>
    <mergeCell ref="B9:D9"/>
    <mergeCell ref="E9:G9"/>
    <mergeCell ref="H9:J9"/>
    <mergeCell ref="K9:M9"/>
    <mergeCell ref="B15:M15"/>
    <mergeCell ref="B16:D16"/>
    <mergeCell ref="E16:G16"/>
    <mergeCell ref="H16:J16"/>
    <mergeCell ref="K16:M16"/>
    <mergeCell ref="B22:M22"/>
    <mergeCell ref="B23:D23"/>
    <mergeCell ref="E23:G23"/>
    <mergeCell ref="H23:J23"/>
    <mergeCell ref="K23:M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9" activeCellId="0" sqref="J29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52" t="s">
        <v>80</v>
      </c>
      <c r="B1" s="53" t="s">
        <v>81</v>
      </c>
      <c r="C1" s="53" t="s">
        <v>82</v>
      </c>
      <c r="D1" s="53" t="s">
        <v>83</v>
      </c>
      <c r="E1" s="53" t="s">
        <v>84</v>
      </c>
      <c r="F1" s="53" t="s">
        <v>85</v>
      </c>
      <c r="G1" s="53" t="s">
        <v>86</v>
      </c>
      <c r="H1" s="53" t="s">
        <v>87</v>
      </c>
      <c r="I1" s="53" t="s">
        <v>88</v>
      </c>
      <c r="J1" s="53" t="s">
        <v>89</v>
      </c>
      <c r="K1" s="53" t="s">
        <v>90</v>
      </c>
      <c r="L1" s="53" t="s">
        <v>91</v>
      </c>
      <c r="M1" s="53" t="s">
        <v>92</v>
      </c>
      <c r="N1" s="53" t="s">
        <v>93</v>
      </c>
      <c r="O1" s="53" t="s">
        <v>94</v>
      </c>
      <c r="P1" s="53" t="s">
        <v>95</v>
      </c>
      <c r="Q1" s="53" t="s">
        <v>96</v>
      </c>
      <c r="R1" s="53" t="s">
        <v>97</v>
      </c>
      <c r="S1" s="53" t="s">
        <v>98</v>
      </c>
      <c r="T1" s="53" t="s">
        <v>99</v>
      </c>
      <c r="U1" s="53" t="s">
        <v>100</v>
      </c>
      <c r="V1" s="53" t="s">
        <v>101</v>
      </c>
      <c r="W1" s="53" t="s">
        <v>102</v>
      </c>
      <c r="X1" s="53" t="s">
        <v>103</v>
      </c>
      <c r="Y1" s="53" t="s">
        <v>104</v>
      </c>
      <c r="Z1" s="53" t="s">
        <v>105</v>
      </c>
      <c r="AA1" s="53" t="s">
        <v>106</v>
      </c>
      <c r="AB1" s="53" t="s">
        <v>107</v>
      </c>
      <c r="AC1" s="53" t="s">
        <v>108</v>
      </c>
      <c r="AD1" s="53" t="s">
        <v>109</v>
      </c>
      <c r="AE1" s="53" t="s">
        <v>110</v>
      </c>
      <c r="AF1" s="53" t="s">
        <v>111</v>
      </c>
      <c r="AG1" s="53" t="s">
        <v>112</v>
      </c>
      <c r="AH1" s="53" t="s">
        <v>113</v>
      </c>
      <c r="AI1" s="53" t="s">
        <v>114</v>
      </c>
      <c r="AJ1" s="53" t="s">
        <v>115</v>
      </c>
      <c r="AK1" s="53" t="s">
        <v>116</v>
      </c>
      <c r="AL1" s="53" t="s">
        <v>117</v>
      </c>
      <c r="AM1" s="53" t="s">
        <v>118</v>
      </c>
      <c r="AN1" s="53" t="s">
        <v>119</v>
      </c>
      <c r="AO1" s="53" t="s">
        <v>120</v>
      </c>
      <c r="AP1" s="53" t="s">
        <v>121</v>
      </c>
      <c r="AQ1" s="53" t="s">
        <v>122</v>
      </c>
      <c r="AR1" s="53" t="s">
        <v>123</v>
      </c>
      <c r="AS1" s="53" t="s">
        <v>124</v>
      </c>
      <c r="AT1" s="53" t="s">
        <v>125</v>
      </c>
      <c r="AU1" s="53" t="s">
        <v>126</v>
      </c>
      <c r="AV1" s="54" t="s">
        <v>127</v>
      </c>
    </row>
    <row r="2" customFormat="false" ht="15.6" hidden="false" customHeight="false" outlineLevel="0" collapsed="false">
      <c r="A2" s="39" t="n">
        <v>16</v>
      </c>
      <c r="B2" s="27" t="n">
        <v>8</v>
      </c>
      <c r="C2" s="27" t="n">
        <v>4</v>
      </c>
      <c r="D2" s="27" t="n">
        <v>2</v>
      </c>
      <c r="E2" s="27" t="n">
        <v>1</v>
      </c>
      <c r="F2" s="27" t="n">
        <v>1</v>
      </c>
      <c r="G2" s="27" t="n">
        <v>0.5</v>
      </c>
      <c r="H2" s="27" t="n">
        <v>0.5</v>
      </c>
      <c r="I2" s="27" t="n">
        <v>8</v>
      </c>
      <c r="J2" s="27" t="n">
        <v>8</v>
      </c>
      <c r="K2" s="27" t="n">
        <v>8</v>
      </c>
      <c r="L2" s="27" t="n">
        <v>4</v>
      </c>
      <c r="M2" s="27" t="n">
        <v>4</v>
      </c>
      <c r="N2" s="27" t="n">
        <v>4</v>
      </c>
      <c r="O2" s="27" t="n">
        <v>2</v>
      </c>
      <c r="P2" s="27" t="n">
        <v>1</v>
      </c>
      <c r="Q2" s="27" t="n">
        <v>8</v>
      </c>
      <c r="R2" s="27" t="n">
        <v>8</v>
      </c>
      <c r="S2" s="27" t="n">
        <v>8</v>
      </c>
      <c r="T2" s="27" t="n">
        <v>8</v>
      </c>
      <c r="U2" s="27" t="n">
        <v>8</v>
      </c>
      <c r="V2" s="27" t="n">
        <v>4</v>
      </c>
      <c r="W2" s="27" t="n">
        <v>2</v>
      </c>
      <c r="X2" s="27" t="n">
        <v>1</v>
      </c>
      <c r="Y2" s="27" t="n">
        <v>8</v>
      </c>
      <c r="Z2" s="27" t="n">
        <v>8</v>
      </c>
      <c r="AA2" s="27" t="n">
        <v>8</v>
      </c>
      <c r="AB2" s="27" t="n">
        <v>8</v>
      </c>
      <c r="AC2" s="27" t="n">
        <v>4</v>
      </c>
      <c r="AD2" s="27" t="n">
        <v>4</v>
      </c>
      <c r="AE2" s="27" t="n">
        <v>2</v>
      </c>
      <c r="AF2" s="27" t="n">
        <v>1</v>
      </c>
      <c r="AG2" s="27" t="n">
        <v>8</v>
      </c>
      <c r="AH2" s="27" t="n">
        <v>8</v>
      </c>
      <c r="AI2" s="27" t="n">
        <v>8</v>
      </c>
      <c r="AJ2" s="27" t="n">
        <v>8</v>
      </c>
      <c r="AK2" s="27" t="n">
        <v>4</v>
      </c>
      <c r="AL2" s="27" t="n">
        <v>4</v>
      </c>
      <c r="AM2" s="27" t="n">
        <v>2</v>
      </c>
      <c r="AN2" s="27" t="n">
        <v>1</v>
      </c>
      <c r="AO2" s="27" t="n">
        <v>16</v>
      </c>
      <c r="AP2" s="27" t="n">
        <v>16</v>
      </c>
      <c r="AQ2" s="27" t="n">
        <v>16</v>
      </c>
      <c r="AR2" s="27" t="n">
        <v>8</v>
      </c>
      <c r="AS2" s="27" t="n">
        <v>8</v>
      </c>
      <c r="AT2" s="27" t="n">
        <v>4</v>
      </c>
      <c r="AU2" s="27" t="n">
        <v>4</v>
      </c>
      <c r="AV2" s="50" t="n">
        <v>2</v>
      </c>
    </row>
    <row r="3" customFormat="false" ht="15.6" hidden="false" customHeight="false" outlineLevel="0" collapsed="false">
      <c r="A3" s="39" t="n">
        <v>8</v>
      </c>
      <c r="B3" s="27" t="n">
        <v>8</v>
      </c>
      <c r="C3" s="27" t="n">
        <v>2</v>
      </c>
      <c r="D3" s="27" t="n">
        <v>2</v>
      </c>
      <c r="E3" s="27" t="n">
        <v>0.5</v>
      </c>
      <c r="F3" s="27" t="n">
        <v>0.5</v>
      </c>
      <c r="G3" s="27" t="n">
        <v>0.5</v>
      </c>
      <c r="H3" s="27" t="n">
        <v>0.25</v>
      </c>
      <c r="I3" s="27" t="n">
        <v>8</v>
      </c>
      <c r="J3" s="27" t="n">
        <v>8</v>
      </c>
      <c r="K3" s="27" t="n">
        <v>8</v>
      </c>
      <c r="L3" s="27" t="n">
        <v>4</v>
      </c>
      <c r="M3" s="27" t="n">
        <v>4</v>
      </c>
      <c r="N3" s="27" t="n">
        <v>4</v>
      </c>
      <c r="O3" s="27" t="n">
        <v>2</v>
      </c>
      <c r="P3" s="27" t="n">
        <v>1</v>
      </c>
      <c r="Q3" s="27" t="n">
        <v>8</v>
      </c>
      <c r="R3" s="27" t="n">
        <v>8</v>
      </c>
      <c r="S3" s="27" t="n">
        <v>8</v>
      </c>
      <c r="T3" s="27" t="n">
        <v>8</v>
      </c>
      <c r="U3" s="27" t="n">
        <v>8</v>
      </c>
      <c r="V3" s="27" t="n">
        <v>4</v>
      </c>
      <c r="W3" s="27" t="n">
        <v>2</v>
      </c>
      <c r="X3" s="27" t="n">
        <v>1</v>
      </c>
      <c r="Y3" s="27" t="n">
        <v>8</v>
      </c>
      <c r="Z3" s="27" t="n">
        <v>8</v>
      </c>
      <c r="AA3" s="27" t="n">
        <v>8</v>
      </c>
      <c r="AB3" s="27" t="n">
        <v>8</v>
      </c>
      <c r="AC3" s="27" t="n">
        <v>4</v>
      </c>
      <c r="AD3" s="27" t="n">
        <v>4</v>
      </c>
      <c r="AE3" s="27" t="n">
        <v>2</v>
      </c>
      <c r="AF3" s="27" t="n">
        <v>1</v>
      </c>
      <c r="AG3" s="27" t="n">
        <v>8</v>
      </c>
      <c r="AH3" s="27" t="n">
        <v>8</v>
      </c>
      <c r="AI3" s="27" t="n">
        <v>8</v>
      </c>
      <c r="AJ3" s="27" t="n">
        <v>8</v>
      </c>
      <c r="AK3" s="27" t="n">
        <v>4</v>
      </c>
      <c r="AL3" s="27" t="n">
        <v>4</v>
      </c>
      <c r="AM3" s="27" t="n">
        <v>2</v>
      </c>
      <c r="AN3" s="27" t="n">
        <v>1</v>
      </c>
      <c r="AO3" s="27" t="n">
        <v>8</v>
      </c>
      <c r="AP3" s="27" t="n">
        <v>8</v>
      </c>
      <c r="AQ3" s="27" t="n">
        <v>8</v>
      </c>
      <c r="AR3" s="27" t="n">
        <v>8</v>
      </c>
      <c r="AS3" s="27" t="n">
        <v>8</v>
      </c>
      <c r="AT3" s="27" t="n">
        <v>4</v>
      </c>
      <c r="AU3" s="27" t="n">
        <v>4</v>
      </c>
      <c r="AV3" s="50" t="n">
        <v>1</v>
      </c>
    </row>
    <row r="4" customFormat="false" ht="15.6" hidden="false" customHeight="false" outlineLevel="0" collapsed="false">
      <c r="A4" s="39" t="n">
        <v>8</v>
      </c>
      <c r="B4" s="27" t="n">
        <v>4</v>
      </c>
      <c r="C4" s="27" t="n">
        <v>2</v>
      </c>
      <c r="D4" s="27" t="n">
        <v>1</v>
      </c>
      <c r="E4" s="27" t="n">
        <v>0.5</v>
      </c>
      <c r="F4" s="27" t="n">
        <v>0.25</v>
      </c>
      <c r="G4" s="27" t="n">
        <v>0.25</v>
      </c>
      <c r="H4" s="27" t="n">
        <v>0.25</v>
      </c>
      <c r="I4" s="27" t="n">
        <v>8</v>
      </c>
      <c r="J4" s="27" t="n">
        <v>8</v>
      </c>
      <c r="K4" s="27" t="n">
        <v>8</v>
      </c>
      <c r="L4" s="27" t="n">
        <v>2</v>
      </c>
      <c r="M4" s="27" t="n">
        <v>2</v>
      </c>
      <c r="N4" s="27" t="n">
        <v>2</v>
      </c>
      <c r="O4" s="27" t="n">
        <v>2</v>
      </c>
      <c r="P4" s="27" t="n">
        <v>0.5</v>
      </c>
      <c r="Q4" s="27" t="n">
        <v>8</v>
      </c>
      <c r="R4" s="27" t="n">
        <v>8</v>
      </c>
      <c r="S4" s="27" t="n">
        <v>8</v>
      </c>
      <c r="T4" s="27" t="n">
        <v>8</v>
      </c>
      <c r="U4" s="27" t="n">
        <v>4</v>
      </c>
      <c r="V4" s="27" t="n">
        <v>8</v>
      </c>
      <c r="W4" s="27" t="n">
        <v>2</v>
      </c>
      <c r="X4" s="27" t="n">
        <v>1</v>
      </c>
      <c r="Y4" s="27" t="n">
        <v>8</v>
      </c>
      <c r="Z4" s="27" t="n">
        <v>8</v>
      </c>
      <c r="AA4" s="27" t="n">
        <v>8</v>
      </c>
      <c r="AB4" s="27" t="n">
        <v>8</v>
      </c>
      <c r="AC4" s="27" t="n">
        <v>4</v>
      </c>
      <c r="AD4" s="27" t="n">
        <v>2</v>
      </c>
      <c r="AE4" s="27" t="n">
        <v>2</v>
      </c>
      <c r="AF4" s="27" t="n">
        <v>1</v>
      </c>
      <c r="AG4" s="27" t="n">
        <v>8</v>
      </c>
      <c r="AH4" s="27" t="n">
        <v>8</v>
      </c>
      <c r="AI4" s="27" t="n">
        <v>8</v>
      </c>
      <c r="AJ4" s="27" t="n">
        <v>8</v>
      </c>
      <c r="AK4" s="27" t="n">
        <v>4</v>
      </c>
      <c r="AL4" s="27" t="n">
        <v>4</v>
      </c>
      <c r="AM4" s="27" t="n">
        <v>2</v>
      </c>
      <c r="AN4" s="27" t="n">
        <v>1</v>
      </c>
      <c r="AO4" s="27" t="n">
        <v>8</v>
      </c>
      <c r="AP4" s="27" t="n">
        <v>8</v>
      </c>
      <c r="AQ4" s="27" t="n">
        <v>8</v>
      </c>
      <c r="AR4" s="27" t="n">
        <v>8</v>
      </c>
      <c r="AS4" s="27" t="n">
        <v>8</v>
      </c>
      <c r="AT4" s="27" t="n">
        <v>4</v>
      </c>
      <c r="AU4" s="27" t="n">
        <v>2</v>
      </c>
      <c r="AV4" s="50" t="n">
        <v>1</v>
      </c>
    </row>
    <row r="5" customFormat="false" ht="16.35" hidden="false" customHeight="false" outlineLevel="0" collapsed="false">
      <c r="A5" s="42" t="n">
        <v>8</v>
      </c>
      <c r="B5" s="43" t="n">
        <v>4</v>
      </c>
      <c r="C5" s="43" t="n">
        <v>2</v>
      </c>
      <c r="D5" s="43" t="n">
        <v>1</v>
      </c>
      <c r="E5" s="43" t="n">
        <v>0.5</v>
      </c>
      <c r="F5" s="43" t="n">
        <v>0.25</v>
      </c>
      <c r="G5" s="43" t="n">
        <v>0.25</v>
      </c>
      <c r="H5" s="43" t="n">
        <v>0.25</v>
      </c>
      <c r="I5" s="43" t="n">
        <v>8</v>
      </c>
      <c r="J5" s="43" t="n">
        <v>8</v>
      </c>
      <c r="K5" s="43" t="n">
        <v>8</v>
      </c>
      <c r="L5" s="43" t="n">
        <v>2</v>
      </c>
      <c r="M5" s="43" t="n">
        <v>2</v>
      </c>
      <c r="N5" s="43" t="n">
        <v>1</v>
      </c>
      <c r="O5" s="43" t="n">
        <v>1</v>
      </c>
      <c r="P5" s="43" t="n">
        <v>0.5</v>
      </c>
      <c r="Q5" s="43" t="n">
        <v>4</v>
      </c>
      <c r="R5" s="43" t="n">
        <v>4</v>
      </c>
      <c r="S5" s="43" t="n">
        <v>4</v>
      </c>
      <c r="T5" s="43" t="n">
        <v>4</v>
      </c>
      <c r="U5" s="43" t="n">
        <v>4</v>
      </c>
      <c r="V5" s="43" t="n">
        <v>4</v>
      </c>
      <c r="W5" s="43" t="n">
        <v>2</v>
      </c>
      <c r="X5" s="43" t="n">
        <v>0.5</v>
      </c>
      <c r="Y5" s="43" t="n">
        <v>8</v>
      </c>
      <c r="Z5" s="43" t="n">
        <v>8</v>
      </c>
      <c r="AA5" s="43" t="n">
        <v>4</v>
      </c>
      <c r="AB5" s="43" t="n">
        <v>4</v>
      </c>
      <c r="AC5" s="43" t="n">
        <v>4</v>
      </c>
      <c r="AD5" s="43" t="n">
        <v>4</v>
      </c>
      <c r="AE5" s="43" t="n">
        <v>2</v>
      </c>
      <c r="AF5" s="43" t="n">
        <v>2</v>
      </c>
      <c r="AG5" s="43" t="n">
        <v>4</v>
      </c>
      <c r="AH5" s="43" t="n">
        <v>4</v>
      </c>
      <c r="AI5" s="43" t="n">
        <v>4</v>
      </c>
      <c r="AJ5" s="43" t="n">
        <v>4</v>
      </c>
      <c r="AK5" s="43" t="n">
        <v>4</v>
      </c>
      <c r="AL5" s="43" t="n">
        <v>2</v>
      </c>
      <c r="AM5" s="43" t="n">
        <v>1</v>
      </c>
      <c r="AN5" s="43" t="n">
        <v>1</v>
      </c>
      <c r="AO5" s="43" t="n">
        <v>8</v>
      </c>
      <c r="AP5" s="43" t="n">
        <v>16</v>
      </c>
      <c r="AQ5" s="43" t="n">
        <v>8</v>
      </c>
      <c r="AR5" s="43" t="n">
        <v>8</v>
      </c>
      <c r="AS5" s="43" t="n">
        <v>8</v>
      </c>
      <c r="AT5" s="43" t="n">
        <v>4</v>
      </c>
      <c r="AU5" s="43" t="n">
        <v>2</v>
      </c>
      <c r="AV5" s="5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6" activeCellId="0" sqref="K26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30" t="s">
        <v>128</v>
      </c>
      <c r="C1" s="30"/>
      <c r="D1" s="30"/>
      <c r="E1" s="30"/>
    </row>
    <row r="2" customFormat="false" ht="15.6" hidden="false" customHeight="false" outlineLevel="0" collapsed="false">
      <c r="B2" s="26" t="s">
        <v>129</v>
      </c>
      <c r="C2" s="26" t="s">
        <v>130</v>
      </c>
      <c r="D2" s="26" t="s">
        <v>131</v>
      </c>
      <c r="E2" s="26" t="s">
        <v>132</v>
      </c>
    </row>
    <row r="3" customFormat="false" ht="15.6" hidden="false" customHeight="false" outlineLevel="0" collapsed="false">
      <c r="B3" s="27" t="n">
        <v>6.5</v>
      </c>
      <c r="C3" s="27" t="n">
        <v>6.2</v>
      </c>
      <c r="D3" s="27" t="n">
        <v>6.1</v>
      </c>
      <c r="E3" s="27" t="n">
        <v>6.2</v>
      </c>
    </row>
    <row r="4" customFormat="false" ht="15.6" hidden="false" customHeight="false" outlineLevel="0" collapsed="false">
      <c r="B4" s="27" t="n">
        <v>6.8</v>
      </c>
      <c r="C4" s="27" t="n">
        <v>6.8</v>
      </c>
      <c r="D4" s="27" t="n">
        <v>6.6</v>
      </c>
      <c r="E4" s="27" t="n">
        <v>6.8</v>
      </c>
    </row>
    <row r="5" customFormat="false" ht="15.6" hidden="false" customHeight="false" outlineLevel="0" collapsed="false">
      <c r="B5" s="27" t="n">
        <v>5.9</v>
      </c>
      <c r="C5" s="27" t="n">
        <v>5.4</v>
      </c>
      <c r="D5" s="27" t="n">
        <v>5.7</v>
      </c>
      <c r="E5" s="27" t="n">
        <v>6</v>
      </c>
    </row>
    <row r="7" customFormat="false" ht="15.6" hidden="false" customHeight="false" outlineLevel="0" collapsed="false">
      <c r="B7" s="30" t="s">
        <v>133</v>
      </c>
      <c r="C7" s="30"/>
      <c r="D7" s="30"/>
      <c r="E7" s="30"/>
    </row>
    <row r="8" customFormat="false" ht="15.6" hidden="false" customHeight="false" outlineLevel="0" collapsed="false">
      <c r="B8" s="26" t="s">
        <v>129</v>
      </c>
      <c r="C8" s="26" t="s">
        <v>130</v>
      </c>
      <c r="D8" s="26" t="s">
        <v>131</v>
      </c>
      <c r="E8" s="26" t="s">
        <v>132</v>
      </c>
    </row>
    <row r="9" customFormat="false" ht="15.6" hidden="false" customHeight="false" outlineLevel="0" collapsed="false">
      <c r="B9" s="27" t="n">
        <v>32.7</v>
      </c>
      <c r="C9" s="27" t="n">
        <v>32.4</v>
      </c>
      <c r="D9" s="27" t="n">
        <v>19.4</v>
      </c>
      <c r="E9" s="27" t="n">
        <v>15.8</v>
      </c>
    </row>
    <row r="10" customFormat="false" ht="15.6" hidden="false" customHeight="false" outlineLevel="0" collapsed="false">
      <c r="B10" s="27" t="n">
        <v>35.1</v>
      </c>
      <c r="C10" s="27" t="n">
        <v>32.9</v>
      </c>
      <c r="D10" s="27" t="n">
        <v>23.6</v>
      </c>
      <c r="E10" s="27" t="n">
        <v>18.4</v>
      </c>
    </row>
    <row r="11" customFormat="false" ht="15.6" hidden="false" customHeight="false" outlineLevel="0" collapsed="false">
      <c r="B11" s="27" t="n">
        <v>34.9</v>
      </c>
      <c r="C11" s="27" t="n">
        <v>30.8</v>
      </c>
      <c r="D11" s="27" t="n">
        <v>17.9</v>
      </c>
      <c r="E11" s="27" t="n">
        <v>19.4</v>
      </c>
    </row>
    <row r="13" customFormat="false" ht="15.6" hidden="false" customHeight="false" outlineLevel="0" collapsed="false">
      <c r="B13" s="30" t="s">
        <v>59</v>
      </c>
      <c r="C13" s="30"/>
      <c r="D13" s="30"/>
      <c r="E13" s="30"/>
    </row>
    <row r="14" customFormat="false" ht="15.6" hidden="false" customHeight="false" outlineLevel="0" collapsed="false">
      <c r="B14" s="26" t="s">
        <v>129</v>
      </c>
      <c r="C14" s="26" t="s">
        <v>130</v>
      </c>
      <c r="D14" s="26" t="s">
        <v>131</v>
      </c>
      <c r="E14" s="26" t="s">
        <v>132</v>
      </c>
    </row>
    <row r="15" customFormat="false" ht="15.6" hidden="false" customHeight="false" outlineLevel="0" collapsed="false">
      <c r="B15" s="27" t="n">
        <v>34.7</v>
      </c>
      <c r="C15" s="27" t="n">
        <v>32.8</v>
      </c>
      <c r="D15" s="27" t="n">
        <v>27.8</v>
      </c>
      <c r="E15" s="27" t="n">
        <v>18.4</v>
      </c>
    </row>
    <row r="16" customFormat="false" ht="15.6" hidden="false" customHeight="false" outlineLevel="0" collapsed="false">
      <c r="B16" s="27" t="n">
        <v>33.9</v>
      </c>
      <c r="C16" s="27" t="n">
        <v>34.6</v>
      </c>
      <c r="D16" s="27" t="n">
        <v>21.7</v>
      </c>
      <c r="E16" s="27" t="n">
        <v>15.1</v>
      </c>
    </row>
    <row r="17" customFormat="false" ht="15.6" hidden="false" customHeight="false" outlineLevel="0" collapsed="false">
      <c r="B17" s="27" t="n">
        <v>35.8</v>
      </c>
      <c r="C17" s="27" t="n">
        <v>31.8</v>
      </c>
      <c r="D17" s="27" t="n">
        <v>18.9</v>
      </c>
      <c r="E17" s="27" t="n">
        <v>18.3</v>
      </c>
    </row>
  </sheetData>
  <mergeCells count="3">
    <mergeCell ref="B1:E1"/>
    <mergeCell ref="B7:E7"/>
    <mergeCell ref="B13:E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0" activeCellId="0" sqref="M30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30" t="s">
        <v>134</v>
      </c>
      <c r="B1" s="30"/>
      <c r="C1" s="30"/>
      <c r="D1" s="30"/>
    </row>
    <row r="2" customFormat="false" ht="15.6" hidden="false" customHeight="false" outlineLevel="0" collapsed="false">
      <c r="A2" s="26" t="n">
        <v>0</v>
      </c>
      <c r="B2" s="26" t="n">
        <v>2</v>
      </c>
      <c r="C2" s="26" t="n">
        <v>8</v>
      </c>
      <c r="D2" s="26" t="n">
        <v>32</v>
      </c>
    </row>
    <row r="3" customFormat="false" ht="15.6" hidden="false" customHeight="false" outlineLevel="0" collapsed="false">
      <c r="A3" s="27" t="n">
        <v>5.2</v>
      </c>
      <c r="B3" s="27" t="n">
        <v>4.24</v>
      </c>
      <c r="C3" s="27" t="n">
        <v>3.33</v>
      </c>
      <c r="D3" s="27" t="n">
        <v>3.19</v>
      </c>
    </row>
    <row r="4" customFormat="false" ht="15.6" hidden="false" customHeight="false" outlineLevel="0" collapsed="false">
      <c r="A4" s="27" t="n">
        <v>5.31</v>
      </c>
      <c r="B4" s="27" t="n">
        <v>3.92</v>
      </c>
      <c r="C4" s="27" t="n">
        <v>3.21</v>
      </c>
      <c r="D4" s="27" t="n">
        <v>2.93</v>
      </c>
    </row>
    <row r="5" customFormat="false" ht="15.6" hidden="false" customHeight="false" outlineLevel="0" collapsed="false">
      <c r="A5" s="27" t="n">
        <v>5.06</v>
      </c>
      <c r="B5" s="27" t="n">
        <v>3.89</v>
      </c>
      <c r="C5" s="27" t="n">
        <v>3.33</v>
      </c>
      <c r="D5" s="27" t="n">
        <v>3.12</v>
      </c>
    </row>
    <row r="7" customFormat="false" ht="15.6" hidden="false" customHeight="false" outlineLevel="0" collapsed="false">
      <c r="A7" s="30" t="s">
        <v>135</v>
      </c>
      <c r="B7" s="30"/>
      <c r="C7" s="30"/>
      <c r="D7" s="30"/>
    </row>
    <row r="8" customFormat="false" ht="15.6" hidden="false" customHeight="false" outlineLevel="0" collapsed="false">
      <c r="A8" s="26" t="n">
        <v>0</v>
      </c>
      <c r="B8" s="26" t="n">
        <v>2</v>
      </c>
      <c r="C8" s="26" t="n">
        <v>8</v>
      </c>
      <c r="D8" s="26" t="n">
        <v>32</v>
      </c>
    </row>
    <row r="9" customFormat="false" ht="15.6" hidden="false" customHeight="false" outlineLevel="0" collapsed="false">
      <c r="A9" s="27" t="n">
        <v>4.78</v>
      </c>
      <c r="B9" s="27" t="n">
        <v>3.9</v>
      </c>
      <c r="C9" s="27" t="n">
        <v>3.35</v>
      </c>
      <c r="D9" s="27" t="n">
        <v>2.85</v>
      </c>
    </row>
    <row r="10" customFormat="false" ht="15.6" hidden="false" customHeight="false" outlineLevel="0" collapsed="false">
      <c r="A10" s="27" t="n">
        <v>4.33</v>
      </c>
      <c r="B10" s="27" t="n">
        <v>3.74</v>
      </c>
      <c r="C10" s="27" t="n">
        <v>3.31</v>
      </c>
      <c r="D10" s="27" t="n">
        <v>3.21</v>
      </c>
    </row>
    <row r="11" customFormat="false" ht="15.6" hidden="false" customHeight="false" outlineLevel="0" collapsed="false">
      <c r="A11" s="27" t="n">
        <v>4.41</v>
      </c>
      <c r="B11" s="27" t="n">
        <v>3.87</v>
      </c>
      <c r="C11" s="27" t="n">
        <v>3.26</v>
      </c>
      <c r="D11" s="27" t="n">
        <v>2.69</v>
      </c>
    </row>
  </sheetData>
  <mergeCells count="2">
    <mergeCell ref="A1:D1"/>
    <mergeCell ref="A7:D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p</dc:creator>
  <dc:description/>
  <dc:language>en-US</dc:language>
  <cp:lastModifiedBy>芝麻O(∩_∩)O~~</cp:lastModifiedBy>
  <dcterms:modified xsi:type="dcterms:W3CDTF">2022-08-05T12:41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418614B858B40D99B252FF51F57F588</vt:lpwstr>
  </property>
  <property fmtid="{D5CDD505-2E9C-101B-9397-08002B2CF9AE}" pid="3" name="KSOProductBuildVer">
    <vt:lpwstr>2052-11.1.0.11579</vt:lpwstr>
  </property>
</Properties>
</file>